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34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H15" i="1" l="1"/>
  <c r="H14" i="1"/>
  <c r="H13" i="1"/>
  <c r="H12" i="1"/>
  <c r="H11" i="1"/>
  <c r="H10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87" uniqueCount="24">
  <si>
    <t>H11</t>
    <phoneticPr fontId="2" type="noConversion"/>
  </si>
  <si>
    <t>H12</t>
    <phoneticPr fontId="2" type="noConversion"/>
  </si>
  <si>
    <t>&lt;0.2</t>
    <phoneticPr fontId="2" type="noConversion"/>
  </si>
  <si>
    <t>0.2-0.5</t>
    <phoneticPr fontId="2" type="noConversion"/>
  </si>
  <si>
    <t>0.5-1</t>
    <phoneticPr fontId="2" type="noConversion"/>
  </si>
  <si>
    <t>1-2</t>
    <phoneticPr fontId="2" type="noConversion"/>
  </si>
  <si>
    <t>&gt;15</t>
    <phoneticPr fontId="2" type="noConversion"/>
  </si>
  <si>
    <t>H13</t>
    <phoneticPr fontId="2" type="noConversion"/>
  </si>
  <si>
    <t>&lt;4</t>
    <phoneticPr fontId="2" type="noConversion"/>
  </si>
  <si>
    <t>4-7</t>
    <phoneticPr fontId="2" type="noConversion"/>
  </si>
  <si>
    <t>7-10</t>
    <phoneticPr fontId="2" type="noConversion"/>
  </si>
  <si>
    <t>10-13</t>
    <phoneticPr fontId="2" type="noConversion"/>
  </si>
  <si>
    <t>13-15</t>
    <phoneticPr fontId="2" type="noConversion"/>
  </si>
  <si>
    <t>2-5</t>
    <phoneticPr fontId="2" type="noConversion"/>
  </si>
  <si>
    <t>&gt;5</t>
    <phoneticPr fontId="2" type="noConversion"/>
  </si>
  <si>
    <t>H14</t>
    <phoneticPr fontId="2" type="noConversion"/>
  </si>
  <si>
    <t>depth</t>
    <phoneticPr fontId="2" type="noConversion"/>
  </si>
  <si>
    <t>horizon</t>
    <phoneticPr fontId="2" type="noConversion"/>
  </si>
  <si>
    <t>porosity</t>
    <phoneticPr fontId="2" type="noConversion"/>
  </si>
  <si>
    <t>permibility</t>
    <phoneticPr fontId="2" type="noConversion"/>
  </si>
  <si>
    <t>dense</t>
    <phoneticPr fontId="2" type="noConversion"/>
  </si>
  <si>
    <t>interval</t>
    <phoneticPr fontId="2" type="noConversion"/>
  </si>
  <si>
    <t>interval number</t>
  </si>
  <si>
    <t>perc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"/>
    <numFmt numFmtId="177" formatCode="0.00_ "/>
    <numFmt numFmtId="178" formatCode="0.000_ "/>
  </numFmts>
  <fonts count="9" x14ac:knownFonts="1">
    <font>
      <sz val="11"/>
      <color theme="1"/>
      <name val="宋体"/>
      <family val="2"/>
      <charset val="134"/>
      <scheme val="minor"/>
    </font>
    <font>
      <sz val="10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0.5"/>
      <name val="Times New Roman"/>
      <family val="1"/>
    </font>
    <font>
      <sz val="12"/>
      <name val="宋体"/>
      <family val="3"/>
      <charset val="134"/>
      <scheme val="major"/>
    </font>
    <font>
      <sz val="12"/>
      <color indexed="10"/>
      <name val="宋体"/>
      <family val="3"/>
      <charset val="134"/>
    </font>
    <font>
      <sz val="9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" xfId="1" applyFill="1" applyBorder="1" applyAlignment="1">
      <alignment horizontal="center" vertical="center"/>
    </xf>
    <xf numFmtId="0" fontId="3" fillId="0" borderId="1" xfId="1" applyNumberFormat="1" applyFill="1" applyBorder="1" applyAlignment="1">
      <alignment horizontal="center" vertical="center"/>
    </xf>
    <xf numFmtId="0" fontId="3" fillId="0" borderId="0" xfId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49" fontId="0" fillId="0" borderId="0" xfId="0" applyNumberFormat="1">
      <alignment vertical="center"/>
    </xf>
    <xf numFmtId="0" fontId="0" fillId="0" borderId="2" xfId="0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vertical="center"/>
    </xf>
    <xf numFmtId="2" fontId="0" fillId="0" borderId="1" xfId="0" applyNumberFormat="1" applyFill="1" applyBorder="1" applyAlignment="1">
      <alignment horizontal="center" vertical="center"/>
    </xf>
    <xf numFmtId="49" fontId="0" fillId="0" borderId="0" xfId="0" applyNumberFormat="1" applyFill="1" applyBorder="1" applyAlignment="1">
      <alignment vertical="center"/>
    </xf>
    <xf numFmtId="4" fontId="5" fillId="0" borderId="1" xfId="0" applyNumberFormat="1" applyFont="1" applyFill="1" applyBorder="1" applyAlignment="1">
      <alignment horizontal="center" vertical="center" wrapText="1"/>
    </xf>
    <xf numFmtId="49" fontId="0" fillId="0" borderId="2" xfId="0" applyNumberFormat="1" applyFill="1" applyBorder="1" applyAlignment="1">
      <alignment vertical="center"/>
    </xf>
    <xf numFmtId="176" fontId="0" fillId="0" borderId="1" xfId="0" applyNumberForma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4" fontId="0" fillId="0" borderId="1" xfId="0" applyNumberFormat="1" applyFill="1" applyBorder="1" applyAlignment="1">
      <alignment horizontal="center" vertical="center"/>
    </xf>
    <xf numFmtId="0" fontId="3" fillId="0" borderId="1" xfId="2" applyFill="1" applyBorder="1" applyAlignment="1">
      <alignment horizontal="center" vertical="center"/>
    </xf>
    <xf numFmtId="0" fontId="3" fillId="0" borderId="1" xfId="2" applyNumberFormat="1" applyFill="1" applyBorder="1" applyAlignment="1">
      <alignment horizontal="center" vertical="center"/>
    </xf>
    <xf numFmtId="0" fontId="3" fillId="0" borderId="0" xfId="2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3">
    <cellStyle name="常规" xfId="0" builtinId="0"/>
    <cellStyle name="常规_锦9井" xfId="2"/>
    <cellStyle name="常规_锦上10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 w="28575">
              <a:noFill/>
            </a:ln>
          </c:spPr>
          <c:invertIfNegative val="0"/>
          <c:cat>
            <c:strRef>
              <c:f>[1]fig.8!$AG$44:$AG$49</c:f>
              <c:strCache>
                <c:ptCount val="6"/>
                <c:pt idx="0">
                  <c:v>&lt;4</c:v>
                </c:pt>
                <c:pt idx="1">
                  <c:v>4-7</c:v>
                </c:pt>
                <c:pt idx="2">
                  <c:v>7-10</c:v>
                </c:pt>
                <c:pt idx="3">
                  <c:v>10-13</c:v>
                </c:pt>
                <c:pt idx="4">
                  <c:v>13-15</c:v>
                </c:pt>
                <c:pt idx="5">
                  <c:v>&gt;15</c:v>
                </c:pt>
              </c:strCache>
            </c:strRef>
          </c:cat>
          <c:val>
            <c:numRef>
              <c:f>[1]fig.8!$AI$44:$AI$49</c:f>
              <c:numCache>
                <c:formatCode>General</c:formatCode>
                <c:ptCount val="6"/>
                <c:pt idx="0">
                  <c:v>20.49469964664311</c:v>
                </c:pt>
                <c:pt idx="1">
                  <c:v>23.498233215547703</c:v>
                </c:pt>
                <c:pt idx="2">
                  <c:v>29.328621908127207</c:v>
                </c:pt>
                <c:pt idx="3">
                  <c:v>18.904593639575971</c:v>
                </c:pt>
                <c:pt idx="4">
                  <c:v>4.7703180212014136</c:v>
                </c:pt>
                <c:pt idx="5">
                  <c:v>3.0035335689045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846016"/>
        <c:axId val="203848320"/>
      </c:barChart>
      <c:catAx>
        <c:axId val="203846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rosity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3848320"/>
        <c:crosses val="autoZero"/>
        <c:auto val="1"/>
        <c:lblAlgn val="ctr"/>
        <c:lblOffset val="100"/>
        <c:noMultiLvlLbl val="0"/>
      </c:catAx>
      <c:valAx>
        <c:axId val="203848320"/>
        <c:scaling>
          <c:orientation val="minMax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ercent</a:t>
                </a:r>
                <a:r>
                  <a:rPr lang="zh-CN" sz="1400"/>
                  <a:t>（</a:t>
                </a:r>
                <a:r>
                  <a:rPr lang="en-US" sz="1400"/>
                  <a:t>%</a:t>
                </a:r>
                <a:r>
                  <a:rPr lang="zh-CN" sz="1400"/>
                  <a:t>）</a:t>
                </a:r>
              </a:p>
            </c:rich>
          </c:tx>
          <c:layout>
            <c:manualLayout>
              <c:xMode val="edge"/>
              <c:yMode val="edge"/>
              <c:x val="2.5336494077594508E-2"/>
              <c:y val="0.231770559930008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3846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BC04A6"/>
            </a:solidFill>
            <a:ln w="28575">
              <a:noFill/>
            </a:ln>
          </c:spPr>
          <c:invertIfNegative val="0"/>
          <c:cat>
            <c:strRef>
              <c:f>[1]fig.8!$AG$52:$AG$57</c:f>
              <c:strCache>
                <c:ptCount val="6"/>
                <c:pt idx="0">
                  <c:v>&lt;0.2</c:v>
                </c:pt>
                <c:pt idx="1">
                  <c:v>0.2-0.5</c:v>
                </c:pt>
                <c:pt idx="2">
                  <c:v>0.5-1</c:v>
                </c:pt>
                <c:pt idx="3">
                  <c:v>1-2</c:v>
                </c:pt>
                <c:pt idx="4">
                  <c:v>2-5</c:v>
                </c:pt>
                <c:pt idx="5">
                  <c:v>&gt;5</c:v>
                </c:pt>
              </c:strCache>
            </c:strRef>
          </c:cat>
          <c:val>
            <c:numRef>
              <c:f>[1]fig.8!$AI$52:$AI$57</c:f>
              <c:numCache>
                <c:formatCode>General</c:formatCode>
                <c:ptCount val="6"/>
                <c:pt idx="0">
                  <c:v>33.215547703180206</c:v>
                </c:pt>
                <c:pt idx="1">
                  <c:v>31.802120141342755</c:v>
                </c:pt>
                <c:pt idx="2">
                  <c:v>22.438162544169611</c:v>
                </c:pt>
                <c:pt idx="3">
                  <c:v>9.3639575971731439</c:v>
                </c:pt>
                <c:pt idx="4">
                  <c:v>2.8268551236749118</c:v>
                </c:pt>
                <c:pt idx="5">
                  <c:v>0.353356890459363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213504"/>
        <c:axId val="206221696"/>
      </c:barChart>
      <c:catAx>
        <c:axId val="20621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meability</a:t>
                </a:r>
                <a:r>
                  <a:rPr lang="zh-CN"/>
                  <a:t>（</a:t>
                </a:r>
                <a:r>
                  <a:rPr lang="en-US"/>
                  <a:t>mD</a:t>
                </a:r>
                <a:r>
                  <a:rPr lang="zh-CN"/>
                  <a:t>）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6221696"/>
        <c:crosses val="autoZero"/>
        <c:auto val="1"/>
        <c:lblAlgn val="ctr"/>
        <c:lblOffset val="100"/>
        <c:noMultiLvlLbl val="0"/>
      </c:catAx>
      <c:valAx>
        <c:axId val="20622169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layout>
            <c:manualLayout>
              <c:xMode val="edge"/>
              <c:yMode val="edge"/>
              <c:x val="2.5396825396825397E-2"/>
              <c:y val="0.231770559930008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6213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157734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0</xdr:col>
      <xdr:colOff>0</xdr:colOff>
      <xdr:row>360</xdr:row>
      <xdr:rowOff>0</xdr:rowOff>
    </xdr:from>
    <xdr:ext cx="184731" cy="264560"/>
    <xdr:sp macro="" textlink="">
      <xdr:nvSpPr>
        <xdr:cNvPr id="3" name="TextBox 2"/>
        <xdr:cNvSpPr txBox="1"/>
      </xdr:nvSpPr>
      <xdr:spPr>
        <a:xfrm>
          <a:off x="685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4" name="TextBox 3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0</xdr:col>
      <xdr:colOff>0</xdr:colOff>
      <xdr:row>360</xdr:row>
      <xdr:rowOff>0</xdr:rowOff>
    </xdr:from>
    <xdr:ext cx="184731" cy="264560"/>
    <xdr:sp macro="" textlink="">
      <xdr:nvSpPr>
        <xdr:cNvPr id="5" name="TextBox 4"/>
        <xdr:cNvSpPr txBox="1"/>
      </xdr:nvSpPr>
      <xdr:spPr>
        <a:xfrm>
          <a:off x="685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6" name="TextBox 5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0</xdr:col>
      <xdr:colOff>0</xdr:colOff>
      <xdr:row>360</xdr:row>
      <xdr:rowOff>0</xdr:rowOff>
    </xdr:from>
    <xdr:ext cx="184731" cy="264560"/>
    <xdr:sp macro="" textlink="">
      <xdr:nvSpPr>
        <xdr:cNvPr id="7" name="TextBox 6"/>
        <xdr:cNvSpPr txBox="1"/>
      </xdr:nvSpPr>
      <xdr:spPr>
        <a:xfrm>
          <a:off x="1743075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8" name="TextBox 7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9" name="TextBox 8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0" name="TextBox 9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1" name="TextBox 10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2" name="TextBox 11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3" name="TextBox 12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4" name="TextBox 13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5" name="TextBox 14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6" name="TextBox 15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7" name="TextBox 16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8" name="TextBox 17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19" name="TextBox 18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20" name="TextBox 19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0</xdr:colOff>
      <xdr:row>360</xdr:row>
      <xdr:rowOff>0</xdr:rowOff>
    </xdr:from>
    <xdr:ext cx="184731" cy="264560"/>
    <xdr:sp macro="" textlink="">
      <xdr:nvSpPr>
        <xdr:cNvPr id="21" name="TextBox 20"/>
        <xdr:cNvSpPr txBox="1"/>
      </xdr:nvSpPr>
      <xdr:spPr>
        <a:xfrm>
          <a:off x="10972800" y="65170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6" name="TextBox 25"/>
        <xdr:cNvSpPr txBox="1"/>
      </xdr:nvSpPr>
      <xdr:spPr>
        <a:xfrm>
          <a:off x="185166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1</xdr:col>
      <xdr:colOff>0</xdr:colOff>
      <xdr:row>361</xdr:row>
      <xdr:rowOff>0</xdr:rowOff>
    </xdr:from>
    <xdr:ext cx="184731" cy="264560"/>
    <xdr:sp macro="" textlink="">
      <xdr:nvSpPr>
        <xdr:cNvPr id="27" name="TextBox 26"/>
        <xdr:cNvSpPr txBox="1"/>
      </xdr:nvSpPr>
      <xdr:spPr>
        <a:xfrm>
          <a:off x="2428875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8" name="TextBox 27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</xdr:col>
      <xdr:colOff>0</xdr:colOff>
      <xdr:row>361</xdr:row>
      <xdr:rowOff>0</xdr:rowOff>
    </xdr:from>
    <xdr:ext cx="184731" cy="264560"/>
    <xdr:sp macro="" textlink="">
      <xdr:nvSpPr>
        <xdr:cNvPr id="29" name="TextBox 28"/>
        <xdr:cNvSpPr txBox="1"/>
      </xdr:nvSpPr>
      <xdr:spPr>
        <a:xfrm>
          <a:off x="2428875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0" name="TextBox 29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1</xdr:row>
      <xdr:rowOff>0</xdr:rowOff>
    </xdr:from>
    <xdr:ext cx="184731" cy="264560"/>
    <xdr:sp macro="" textlink="">
      <xdr:nvSpPr>
        <xdr:cNvPr id="31" name="TextBox 30"/>
        <xdr:cNvSpPr txBox="1"/>
      </xdr:nvSpPr>
      <xdr:spPr>
        <a:xfrm>
          <a:off x="3800475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2" name="TextBox 31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3" name="TextBox 32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4" name="TextBox 33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5" name="TextBox 34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6" name="TextBox 35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7" name="TextBox 36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8" name="TextBox 37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39" name="TextBox 38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0" name="TextBox 39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1" name="TextBox 40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2" name="TextBox 41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3" name="TextBox 42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4" name="TextBox 43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5" name="TextBox 44"/>
        <xdr:cNvSpPr txBox="1"/>
      </xdr:nvSpPr>
      <xdr:spPr>
        <a:xfrm>
          <a:off x="13716000" y="65341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twoCellAnchor>
    <xdr:from>
      <xdr:col>8</xdr:col>
      <xdr:colOff>584273</xdr:colOff>
      <xdr:row>26</xdr:row>
      <xdr:rowOff>65325</xdr:rowOff>
    </xdr:from>
    <xdr:to>
      <xdr:col>16</xdr:col>
      <xdr:colOff>46037</xdr:colOff>
      <xdr:row>44</xdr:row>
      <xdr:rowOff>116783</xdr:rowOff>
    </xdr:to>
    <xdr:graphicFrame macro="">
      <xdr:nvGraphicFramePr>
        <xdr:cNvPr id="49" name="图表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03278</xdr:colOff>
      <xdr:row>26</xdr:row>
      <xdr:rowOff>54741</xdr:rowOff>
    </xdr:from>
    <xdr:to>
      <xdr:col>23</xdr:col>
      <xdr:colOff>249358</xdr:colOff>
      <xdr:row>44</xdr:row>
      <xdr:rowOff>116207</xdr:rowOff>
    </xdr:to>
    <xdr:graphicFrame macro="">
      <xdr:nvGraphicFramePr>
        <xdr:cNvPr id="50" name="图表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8182;58-51&#29289;&#24615;&#25972;&#29702;&#21435;&#38500;&#20102;&#38182;58&#27979;&#35797;&#26679;&#21697;&#20316;&#22270;1-ENGLIS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8"/>
    </sheetNames>
    <sheetDataSet>
      <sheetData sheetId="0">
        <row r="44">
          <cell r="AG44" t="str">
            <v>&lt;4</v>
          </cell>
          <cell r="AI44">
            <v>20.49469964664311</v>
          </cell>
        </row>
        <row r="45">
          <cell r="AG45" t="str">
            <v>4-7</v>
          </cell>
          <cell r="AI45">
            <v>23.498233215547703</v>
          </cell>
        </row>
        <row r="46">
          <cell r="AG46" t="str">
            <v>7-10</v>
          </cell>
          <cell r="AI46">
            <v>29.328621908127207</v>
          </cell>
        </row>
        <row r="47">
          <cell r="AG47" t="str">
            <v>10-13</v>
          </cell>
          <cell r="AI47">
            <v>18.904593639575971</v>
          </cell>
        </row>
        <row r="48">
          <cell r="AG48" t="str">
            <v>13-15</v>
          </cell>
          <cell r="AI48">
            <v>4.7703180212014136</v>
          </cell>
        </row>
        <row r="49">
          <cell r="AG49" t="str">
            <v>&gt;15</v>
          </cell>
          <cell r="AI49">
            <v>3.0035335689045937</v>
          </cell>
        </row>
        <row r="52">
          <cell r="AG52" t="str">
            <v>&lt;0.2</v>
          </cell>
          <cell r="AI52">
            <v>33.215547703180206</v>
          </cell>
        </row>
        <row r="53">
          <cell r="AG53" t="str">
            <v>0.2-0.5</v>
          </cell>
          <cell r="AI53">
            <v>31.802120141342755</v>
          </cell>
        </row>
        <row r="54">
          <cell r="AG54" t="str">
            <v>0.5-1</v>
          </cell>
          <cell r="AI54">
            <v>22.438162544169611</v>
          </cell>
        </row>
        <row r="55">
          <cell r="AG55" t="str">
            <v>1-2</v>
          </cell>
          <cell r="AI55">
            <v>9.3639575971731439</v>
          </cell>
        </row>
        <row r="56">
          <cell r="AG56" t="str">
            <v>2-5</v>
          </cell>
          <cell r="AI56">
            <v>2.8268551236749118</v>
          </cell>
        </row>
        <row r="57">
          <cell r="AG57" t="str">
            <v>&gt;5</v>
          </cell>
          <cell r="AI57">
            <v>0.3533568904593639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8"/>
  <sheetViews>
    <sheetView tabSelected="1" zoomScale="90" zoomScaleNormal="90" workbookViewId="0">
      <selection activeCell="L16" sqref="L16"/>
    </sheetView>
  </sheetViews>
  <sheetFormatPr defaultRowHeight="13.5" x14ac:dyDescent="0.15"/>
  <sheetData>
    <row r="1" spans="1:8" x14ac:dyDescent="0.1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 x14ac:dyDescent="0.15">
      <c r="A2" s="1">
        <v>2938.62</v>
      </c>
      <c r="B2" t="s">
        <v>0</v>
      </c>
      <c r="C2" s="2">
        <v>3.8</v>
      </c>
      <c r="D2" s="2">
        <v>0.183</v>
      </c>
      <c r="E2" s="2">
        <v>2.57</v>
      </c>
      <c r="F2" s="28" t="s">
        <v>8</v>
      </c>
      <c r="G2" s="23">
        <v>116</v>
      </c>
      <c r="H2">
        <f>G2/566*100</f>
        <v>20.49469964664311</v>
      </c>
    </row>
    <row r="3" spans="1:8" ht="14.25" x14ac:dyDescent="0.15">
      <c r="A3" s="5">
        <v>3105.82</v>
      </c>
      <c r="B3" t="s">
        <v>0</v>
      </c>
      <c r="C3" s="5">
        <v>4.5999999999999996</v>
      </c>
      <c r="D3" s="6">
        <v>0.12</v>
      </c>
      <c r="E3" s="5">
        <v>2.56</v>
      </c>
      <c r="F3" s="30" t="s">
        <v>9</v>
      </c>
      <c r="G3" s="23">
        <v>133</v>
      </c>
      <c r="H3">
        <f t="shared" ref="H3:H7" si="0">G3/566*100</f>
        <v>23.498233215547703</v>
      </c>
    </row>
    <row r="4" spans="1:8" x14ac:dyDescent="0.15">
      <c r="A4" s="8">
        <v>2896.4</v>
      </c>
      <c r="B4" t="s">
        <v>1</v>
      </c>
      <c r="C4" s="9">
        <v>4.76</v>
      </c>
      <c r="D4" s="9">
        <v>0.17630000000000001</v>
      </c>
      <c r="E4" s="9">
        <v>2.5880000000000001</v>
      </c>
      <c r="F4" s="30" t="s">
        <v>10</v>
      </c>
      <c r="G4" s="23">
        <v>166</v>
      </c>
      <c r="H4">
        <f t="shared" si="0"/>
        <v>29.328621908127207</v>
      </c>
    </row>
    <row r="5" spans="1:8" ht="14.25" x14ac:dyDescent="0.15">
      <c r="A5" s="11">
        <v>2987.1</v>
      </c>
      <c r="B5" t="s">
        <v>1</v>
      </c>
      <c r="C5" s="8">
        <v>5.59</v>
      </c>
      <c r="D5" s="12">
        <v>0.23050000000000001</v>
      </c>
      <c r="E5" s="13">
        <v>2.5699588477366255</v>
      </c>
      <c r="F5" s="30" t="s">
        <v>11</v>
      </c>
      <c r="G5" s="23">
        <v>107</v>
      </c>
      <c r="H5">
        <f t="shared" si="0"/>
        <v>18.904593639575971</v>
      </c>
    </row>
    <row r="6" spans="1:8" x14ac:dyDescent="0.15">
      <c r="A6" s="1">
        <v>2953.48</v>
      </c>
      <c r="B6" t="s">
        <v>0</v>
      </c>
      <c r="C6" s="2">
        <v>5.6</v>
      </c>
      <c r="D6" s="2">
        <v>0.44400000000000001</v>
      </c>
      <c r="E6" s="2">
        <v>2.56</v>
      </c>
      <c r="F6" s="30" t="s">
        <v>12</v>
      </c>
      <c r="G6" s="23">
        <v>27</v>
      </c>
      <c r="H6">
        <f t="shared" si="0"/>
        <v>4.7703180212014136</v>
      </c>
    </row>
    <row r="7" spans="1:8" ht="15" thickBot="1" x14ac:dyDescent="0.2">
      <c r="A7" s="11">
        <v>3058.92</v>
      </c>
      <c r="B7" t="s">
        <v>0</v>
      </c>
      <c r="C7" s="8">
        <v>5.93</v>
      </c>
      <c r="D7" s="15">
        <v>0.1709</v>
      </c>
      <c r="E7" s="13">
        <v>2.5224204663457002</v>
      </c>
      <c r="F7" s="32" t="s">
        <v>6</v>
      </c>
      <c r="G7" s="25">
        <v>17</v>
      </c>
      <c r="H7">
        <f t="shared" si="0"/>
        <v>3.0035335689045937</v>
      </c>
    </row>
    <row r="8" spans="1:8" ht="15" thickBot="1" x14ac:dyDescent="0.2">
      <c r="A8" s="16">
        <v>2968.22</v>
      </c>
      <c r="B8" t="s">
        <v>0</v>
      </c>
      <c r="C8" s="8">
        <v>6.43</v>
      </c>
      <c r="D8" s="17">
        <v>0.34789999999999999</v>
      </c>
      <c r="E8" s="18">
        <v>2.5109235352532275</v>
      </c>
    </row>
    <row r="9" spans="1:8" x14ac:dyDescent="0.15">
      <c r="A9" s="1">
        <v>2941.1</v>
      </c>
      <c r="B9" t="s">
        <v>0</v>
      </c>
      <c r="C9" s="2">
        <v>6.6</v>
      </c>
      <c r="D9" s="2">
        <v>0.20599999999999999</v>
      </c>
      <c r="E9" s="2">
        <v>1.66</v>
      </c>
      <c r="F9" s="27"/>
      <c r="G9" s="27"/>
    </row>
    <row r="10" spans="1:8" ht="14.25" customHeight="1" x14ac:dyDescent="0.15">
      <c r="A10" s="20">
        <v>2839.86</v>
      </c>
      <c r="B10" t="s">
        <v>1</v>
      </c>
      <c r="C10" s="20">
        <v>6.9</v>
      </c>
      <c r="D10" s="21">
        <v>0.318</v>
      </c>
      <c r="E10" s="20">
        <v>2.52</v>
      </c>
      <c r="F10" s="28" t="s">
        <v>2</v>
      </c>
      <c r="G10" s="23">
        <v>188</v>
      </c>
      <c r="H10">
        <f>G10/566*100</f>
        <v>33.215547703180206</v>
      </c>
    </row>
    <row r="11" spans="1:8" x14ac:dyDescent="0.15">
      <c r="A11" s="8">
        <v>2895.92</v>
      </c>
      <c r="B11" t="s">
        <v>1</v>
      </c>
      <c r="C11" s="9">
        <v>7.07</v>
      </c>
      <c r="D11" s="9">
        <v>6.2E-2</v>
      </c>
      <c r="E11" s="9">
        <v>2.5289000000000001</v>
      </c>
      <c r="F11" s="28" t="s">
        <v>3</v>
      </c>
      <c r="G11" s="23">
        <v>180</v>
      </c>
      <c r="H11">
        <f t="shared" ref="H11:H15" si="1">G11/566*100</f>
        <v>31.802120141342755</v>
      </c>
    </row>
    <row r="12" spans="1:8" x14ac:dyDescent="0.15">
      <c r="A12" s="8">
        <v>2896.12</v>
      </c>
      <c r="B12" t="s">
        <v>1</v>
      </c>
      <c r="C12" s="9">
        <v>7.09</v>
      </c>
      <c r="D12" s="9">
        <v>8.5300000000000001E-2</v>
      </c>
      <c r="E12" s="9">
        <v>2.5213999999999999</v>
      </c>
      <c r="F12" s="28" t="s">
        <v>4</v>
      </c>
      <c r="G12" s="23">
        <v>127</v>
      </c>
      <c r="H12">
        <f t="shared" si="1"/>
        <v>22.438162544169611</v>
      </c>
    </row>
    <row r="13" spans="1:8" ht="14.25" customHeight="1" x14ac:dyDescent="0.15">
      <c r="A13" s="5">
        <v>3106.39</v>
      </c>
      <c r="B13" t="s">
        <v>0</v>
      </c>
      <c r="C13" s="5">
        <v>7.2</v>
      </c>
      <c r="D13" s="6">
        <v>0.115</v>
      </c>
      <c r="E13" s="5">
        <v>2.4700000000000002</v>
      </c>
      <c r="F13" s="30" t="s">
        <v>5</v>
      </c>
      <c r="G13" s="23">
        <v>53</v>
      </c>
      <c r="H13">
        <f t="shared" si="1"/>
        <v>9.3639575971731439</v>
      </c>
    </row>
    <row r="14" spans="1:8" ht="14.25" customHeight="1" x14ac:dyDescent="0.15">
      <c r="A14" s="1">
        <v>2953.21</v>
      </c>
      <c r="B14" t="s">
        <v>0</v>
      </c>
      <c r="C14" s="2">
        <v>7.2</v>
      </c>
      <c r="D14" s="2">
        <v>0.182</v>
      </c>
      <c r="E14" s="2">
        <v>2.5</v>
      </c>
      <c r="F14" s="30" t="s">
        <v>13</v>
      </c>
      <c r="G14" s="23">
        <v>16</v>
      </c>
      <c r="H14">
        <f t="shared" si="1"/>
        <v>2.8268551236749118</v>
      </c>
    </row>
    <row r="15" spans="1:8" ht="14.25" customHeight="1" thickBot="1" x14ac:dyDescent="0.2">
      <c r="A15" s="1">
        <v>2941.82</v>
      </c>
      <c r="B15" t="s">
        <v>0</v>
      </c>
      <c r="C15" s="2">
        <v>7.2</v>
      </c>
      <c r="D15" s="2">
        <v>0.36699999999999999</v>
      </c>
      <c r="E15" s="2">
        <v>2.48</v>
      </c>
      <c r="F15" s="32" t="s">
        <v>14</v>
      </c>
      <c r="G15" s="25">
        <v>2</v>
      </c>
      <c r="H15">
        <f t="shared" si="1"/>
        <v>0.35335689045936397</v>
      </c>
    </row>
    <row r="16" spans="1:8" ht="14.25" customHeight="1" x14ac:dyDescent="0.15">
      <c r="A16" s="11">
        <v>3035.77</v>
      </c>
      <c r="B16" t="s">
        <v>1</v>
      </c>
      <c r="C16" s="8">
        <v>7.22</v>
      </c>
      <c r="D16" s="13">
        <v>1.0799000000000001</v>
      </c>
      <c r="E16" s="13">
        <v>2.4703389830508478</v>
      </c>
    </row>
    <row r="17" spans="1:7" ht="14.25" customHeight="1" x14ac:dyDescent="0.15">
      <c r="A17" s="1">
        <v>2937.87</v>
      </c>
      <c r="B17" t="s">
        <v>0</v>
      </c>
      <c r="C17" s="2">
        <v>7.6</v>
      </c>
      <c r="D17" s="2">
        <v>0.59799999999999998</v>
      </c>
      <c r="E17" s="2">
        <v>2.46</v>
      </c>
      <c r="G17" s="23"/>
    </row>
    <row r="18" spans="1:7" ht="14.25" customHeight="1" x14ac:dyDescent="0.15">
      <c r="A18" s="1">
        <v>2938.89</v>
      </c>
      <c r="B18" t="s">
        <v>0</v>
      </c>
      <c r="C18" s="2">
        <v>7.7</v>
      </c>
      <c r="D18" s="2">
        <v>0.254</v>
      </c>
      <c r="E18" s="3">
        <v>2.46</v>
      </c>
      <c r="F18" s="24"/>
      <c r="G18" s="23"/>
    </row>
    <row r="19" spans="1:7" ht="14.25" customHeight="1" x14ac:dyDescent="0.15">
      <c r="A19" s="1">
        <v>2937.61</v>
      </c>
      <c r="B19" t="s">
        <v>0</v>
      </c>
      <c r="C19" s="2">
        <v>7.8</v>
      </c>
      <c r="D19" s="2">
        <v>0.254</v>
      </c>
      <c r="E19" s="3">
        <v>2.4700000000000002</v>
      </c>
      <c r="F19" s="24"/>
      <c r="G19" s="23"/>
    </row>
    <row r="20" spans="1:7" ht="14.25" customHeight="1" x14ac:dyDescent="0.15">
      <c r="A20" s="1">
        <v>2952.94</v>
      </c>
      <c r="B20" t="s">
        <v>0</v>
      </c>
      <c r="C20" s="2">
        <v>7.8</v>
      </c>
      <c r="D20" s="2">
        <v>0.23300000000000001</v>
      </c>
      <c r="E20" s="3">
        <v>2.48</v>
      </c>
      <c r="F20" s="24"/>
      <c r="G20" s="23"/>
    </row>
    <row r="21" spans="1:7" ht="14.25" customHeight="1" thickBot="1" x14ac:dyDescent="0.2">
      <c r="A21" s="11">
        <v>3087.54</v>
      </c>
      <c r="B21" t="s">
        <v>1</v>
      </c>
      <c r="C21" s="13">
        <v>7.9</v>
      </c>
      <c r="D21" s="15">
        <v>0.34760000000000002</v>
      </c>
      <c r="E21" s="14">
        <v>2.4609053497942388</v>
      </c>
      <c r="F21" s="24"/>
      <c r="G21" s="25"/>
    </row>
    <row r="22" spans="1:7" ht="14.25" customHeight="1" x14ac:dyDescent="0.15">
      <c r="A22" s="1">
        <v>2936.27</v>
      </c>
      <c r="B22" t="s">
        <v>0</v>
      </c>
      <c r="C22" s="2">
        <v>8</v>
      </c>
      <c r="D22" s="2">
        <v>0.217</v>
      </c>
      <c r="E22" s="3">
        <v>2.46</v>
      </c>
    </row>
    <row r="23" spans="1:7" ht="14.25" customHeight="1" x14ac:dyDescent="0.15">
      <c r="A23" s="11">
        <v>3057.44</v>
      </c>
      <c r="B23" t="s">
        <v>0</v>
      </c>
      <c r="C23" s="8">
        <v>8.08</v>
      </c>
      <c r="D23" s="15">
        <v>0.28699999999999998</v>
      </c>
      <c r="E23" s="14">
        <v>2.4759437453737974</v>
      </c>
    </row>
    <row r="24" spans="1:7" ht="14.25" customHeight="1" x14ac:dyDescent="0.15">
      <c r="A24" s="11">
        <v>3076.96</v>
      </c>
      <c r="B24" t="s">
        <v>0</v>
      </c>
      <c r="C24" s="13">
        <v>8.15</v>
      </c>
      <c r="D24" s="12">
        <v>0.29849999999999999</v>
      </c>
      <c r="E24" s="26">
        <v>2.681</v>
      </c>
    </row>
    <row r="25" spans="1:7" ht="14.25" customHeight="1" x14ac:dyDescent="0.15">
      <c r="A25" s="11">
        <v>2987.43</v>
      </c>
      <c r="B25" t="s">
        <v>1</v>
      </c>
      <c r="C25" s="8">
        <v>8.15</v>
      </c>
      <c r="D25" s="12">
        <v>0.5131</v>
      </c>
      <c r="E25" s="14">
        <v>2.4776902887139109</v>
      </c>
    </row>
    <row r="26" spans="1:7" ht="14.25" customHeight="1" x14ac:dyDescent="0.15">
      <c r="A26" s="16">
        <v>2969.04</v>
      </c>
      <c r="B26" t="s">
        <v>0</v>
      </c>
      <c r="C26" s="8">
        <v>8.16</v>
      </c>
      <c r="D26" s="17">
        <v>0.45590000000000003</v>
      </c>
      <c r="E26" s="19">
        <v>2.4576185671039354</v>
      </c>
    </row>
    <row r="27" spans="1:7" ht="14.25" customHeight="1" x14ac:dyDescent="0.15">
      <c r="A27" s="1">
        <v>2936.08</v>
      </c>
      <c r="B27" t="s">
        <v>0</v>
      </c>
      <c r="C27" s="2">
        <v>8.1999999999999993</v>
      </c>
      <c r="D27" s="2">
        <v>0.23100000000000001</v>
      </c>
      <c r="E27" s="3">
        <v>2.46</v>
      </c>
    </row>
    <row r="28" spans="1:7" ht="14.25" customHeight="1" x14ac:dyDescent="0.15">
      <c r="A28" s="11">
        <v>3022.34</v>
      </c>
      <c r="B28" t="s">
        <v>7</v>
      </c>
      <c r="C28" s="8">
        <v>8.2100000000000009</v>
      </c>
      <c r="D28" s="15">
        <v>0.34960000000000002</v>
      </c>
      <c r="E28" s="14">
        <v>2.4807497467071937</v>
      </c>
    </row>
    <row r="29" spans="1:7" ht="14.25" customHeight="1" x14ac:dyDescent="0.15">
      <c r="A29" s="1">
        <v>2937.39</v>
      </c>
      <c r="B29" t="s">
        <v>0</v>
      </c>
      <c r="C29" s="2">
        <v>8.3000000000000007</v>
      </c>
      <c r="D29" s="2">
        <v>0.27</v>
      </c>
      <c r="E29" s="3">
        <v>2.4500000000000002</v>
      </c>
    </row>
    <row r="30" spans="1:7" ht="14.25" customHeight="1" x14ac:dyDescent="0.15">
      <c r="A30" s="11">
        <v>3087.35</v>
      </c>
      <c r="B30" t="s">
        <v>1</v>
      </c>
      <c r="C30" s="13">
        <v>8.48</v>
      </c>
      <c r="D30" s="15">
        <v>0.2661</v>
      </c>
      <c r="E30" s="14">
        <v>2.4401015228426393</v>
      </c>
    </row>
    <row r="31" spans="1:7" ht="14.25" customHeight="1" x14ac:dyDescent="0.15">
      <c r="A31" s="16">
        <v>2968.68</v>
      </c>
      <c r="B31" t="s">
        <v>0</v>
      </c>
      <c r="C31" s="8">
        <v>8.5</v>
      </c>
      <c r="D31" s="17">
        <v>0.49109999999999998</v>
      </c>
      <c r="E31" s="19">
        <v>2.4508276533592994</v>
      </c>
    </row>
    <row r="32" spans="1:7" ht="14.25" customHeight="1" x14ac:dyDescent="0.15">
      <c r="A32" s="16">
        <v>2947.67</v>
      </c>
      <c r="B32" t="s">
        <v>7</v>
      </c>
      <c r="C32" s="8">
        <v>8.57</v>
      </c>
      <c r="D32" s="17">
        <v>0.33950000000000002</v>
      </c>
      <c r="E32" s="19">
        <v>2.4697955390334574</v>
      </c>
    </row>
    <row r="33" spans="1:5" ht="14.25" customHeight="1" x14ac:dyDescent="0.15">
      <c r="A33" s="5">
        <v>3104.93</v>
      </c>
      <c r="B33" t="s">
        <v>0</v>
      </c>
      <c r="C33" s="5">
        <v>8.6</v>
      </c>
      <c r="D33" s="6">
        <v>0.85599999999999998</v>
      </c>
      <c r="E33" s="5">
        <v>2.42</v>
      </c>
    </row>
    <row r="34" spans="1:5" ht="14.25" customHeight="1" x14ac:dyDescent="0.15">
      <c r="A34" s="11">
        <v>3033.49</v>
      </c>
      <c r="B34" t="s">
        <v>1</v>
      </c>
      <c r="C34" s="8">
        <v>8.67</v>
      </c>
      <c r="D34" s="15">
        <v>0.2056</v>
      </c>
      <c r="E34" s="13">
        <v>2.4485032978183665</v>
      </c>
    </row>
    <row r="35" spans="1:5" ht="14.25" customHeight="1" x14ac:dyDescent="0.15">
      <c r="A35" s="11">
        <v>3035.43</v>
      </c>
      <c r="B35" t="s">
        <v>1</v>
      </c>
      <c r="C35" s="8">
        <v>8.76</v>
      </c>
      <c r="D35" s="15">
        <v>0.20100000000000001</v>
      </c>
      <c r="E35" s="13">
        <v>2.4531568228105907</v>
      </c>
    </row>
    <row r="36" spans="1:5" ht="14.25" customHeight="1" x14ac:dyDescent="0.15">
      <c r="A36" s="8">
        <v>2890.09</v>
      </c>
      <c r="B36" t="s">
        <v>1</v>
      </c>
      <c r="C36" s="9">
        <v>8.77</v>
      </c>
      <c r="D36" s="9">
        <v>0.13550000000000001</v>
      </c>
      <c r="E36" s="9">
        <v>2.4605999999999999</v>
      </c>
    </row>
    <row r="37" spans="1:5" x14ac:dyDescent="0.15">
      <c r="A37" s="1">
        <v>2941.31</v>
      </c>
      <c r="B37" t="s">
        <v>0</v>
      </c>
      <c r="C37" s="2">
        <v>8.8000000000000007</v>
      </c>
      <c r="D37" s="2">
        <v>0.20100000000000001</v>
      </c>
      <c r="E37" s="2">
        <v>2.4300000000000002</v>
      </c>
    </row>
    <row r="38" spans="1:5" ht="14.25" customHeight="1" x14ac:dyDescent="0.15">
      <c r="A38" s="5">
        <v>3105.27</v>
      </c>
      <c r="B38" t="s">
        <v>0</v>
      </c>
      <c r="C38" s="5">
        <v>8.8000000000000007</v>
      </c>
      <c r="D38" s="6">
        <v>0.49199999999999999</v>
      </c>
      <c r="E38" s="5">
        <v>2.44</v>
      </c>
    </row>
    <row r="39" spans="1:5" ht="14.25" customHeight="1" x14ac:dyDescent="0.15">
      <c r="A39" s="11">
        <v>3022.16</v>
      </c>
      <c r="B39" t="s">
        <v>7</v>
      </c>
      <c r="C39" s="8">
        <v>8.82</v>
      </c>
      <c r="D39" s="15">
        <v>0.19639999999999999</v>
      </c>
      <c r="E39" s="13">
        <v>2.4587341772151898</v>
      </c>
    </row>
    <row r="40" spans="1:5" ht="14.25" customHeight="1" x14ac:dyDescent="0.15">
      <c r="A40" s="1">
        <v>2939.08</v>
      </c>
      <c r="B40" t="s">
        <v>0</v>
      </c>
      <c r="C40" s="2">
        <v>8.9</v>
      </c>
      <c r="D40" s="2">
        <v>0.29799999999999999</v>
      </c>
      <c r="E40" s="2">
        <v>2.4300000000000002</v>
      </c>
    </row>
    <row r="41" spans="1:5" ht="14.25" customHeight="1" x14ac:dyDescent="0.15">
      <c r="A41" s="20">
        <v>2840.58</v>
      </c>
      <c r="B41" t="s">
        <v>1</v>
      </c>
      <c r="C41" s="20">
        <v>8.9</v>
      </c>
      <c r="D41" s="21">
        <v>0.59799999999999998</v>
      </c>
      <c r="E41" s="20">
        <v>2.46</v>
      </c>
    </row>
    <row r="42" spans="1:5" ht="14.25" customHeight="1" x14ac:dyDescent="0.15">
      <c r="A42" s="11">
        <v>3077.4</v>
      </c>
      <c r="B42" t="s">
        <v>0</v>
      </c>
      <c r="C42" s="13">
        <v>9.0399999999999991</v>
      </c>
      <c r="D42" s="12">
        <v>0.37469999999999998</v>
      </c>
      <c r="E42" s="29">
        <v>2.6840000000000002</v>
      </c>
    </row>
    <row r="43" spans="1:5" ht="14.25" x14ac:dyDescent="0.15">
      <c r="A43" s="11">
        <v>2986.61</v>
      </c>
      <c r="B43" t="s">
        <v>1</v>
      </c>
      <c r="C43" s="8">
        <v>9.26</v>
      </c>
      <c r="D43" s="12">
        <v>0.38529999999999998</v>
      </c>
      <c r="E43" s="13">
        <v>2.4477091633466137</v>
      </c>
    </row>
    <row r="44" spans="1:5" ht="14.25" x14ac:dyDescent="0.15">
      <c r="A44" s="20">
        <v>2839.65</v>
      </c>
      <c r="B44" t="s">
        <v>1</v>
      </c>
      <c r="C44" s="20">
        <v>9.3000000000000007</v>
      </c>
      <c r="D44" s="21">
        <v>0.36899999999999999</v>
      </c>
      <c r="E44" s="20">
        <v>2.4500000000000002</v>
      </c>
    </row>
    <row r="45" spans="1:5" ht="14.25" customHeight="1" x14ac:dyDescent="0.15">
      <c r="A45" s="11">
        <v>2987.86</v>
      </c>
      <c r="B45" t="s">
        <v>1</v>
      </c>
      <c r="C45" s="8">
        <v>9.3000000000000007</v>
      </c>
      <c r="D45" s="12">
        <v>0.3805</v>
      </c>
      <c r="E45" s="13">
        <v>2.4552845528455287</v>
      </c>
    </row>
    <row r="46" spans="1:5" ht="14.25" customHeight="1" x14ac:dyDescent="0.15">
      <c r="A46" s="5">
        <v>3086.11</v>
      </c>
      <c r="B46" t="s">
        <v>1</v>
      </c>
      <c r="C46" s="5">
        <v>9.3000000000000007</v>
      </c>
      <c r="D46" s="6">
        <v>0.42099999999999999</v>
      </c>
      <c r="E46" s="5">
        <v>2.44</v>
      </c>
    </row>
    <row r="47" spans="1:5" ht="14.25" customHeight="1" x14ac:dyDescent="0.15">
      <c r="A47" s="11">
        <v>2987.64</v>
      </c>
      <c r="B47" t="s">
        <v>1</v>
      </c>
      <c r="C47" s="8">
        <v>9.32</v>
      </c>
      <c r="D47" s="12">
        <v>0.63770000000000004</v>
      </c>
      <c r="E47" s="13">
        <v>2.4397528321318229</v>
      </c>
    </row>
    <row r="48" spans="1:5" ht="14.25" customHeight="1" x14ac:dyDescent="0.15">
      <c r="A48" s="16">
        <v>2967.91</v>
      </c>
      <c r="B48" t="s">
        <v>0</v>
      </c>
      <c r="C48" s="8">
        <v>9.32</v>
      </c>
      <c r="D48" s="31">
        <v>1.3293999999999999</v>
      </c>
      <c r="E48" s="18">
        <v>2.4248526522593319</v>
      </c>
    </row>
    <row r="49" spans="1:5" ht="14.25" customHeight="1" x14ac:dyDescent="0.15">
      <c r="A49" s="11">
        <v>3086.72</v>
      </c>
      <c r="B49" t="s">
        <v>1</v>
      </c>
      <c r="C49" s="13">
        <v>9.56</v>
      </c>
      <c r="D49" s="15">
        <v>0.33090000000000003</v>
      </c>
      <c r="E49" s="13">
        <v>2.4144098109351049</v>
      </c>
    </row>
    <row r="50" spans="1:5" ht="14.25" customHeight="1" x14ac:dyDescent="0.15">
      <c r="A50" s="11">
        <v>3022.72</v>
      </c>
      <c r="B50" t="s">
        <v>7</v>
      </c>
      <c r="C50" s="8">
        <v>9.58</v>
      </c>
      <c r="D50" s="15">
        <v>0.25559999999999999</v>
      </c>
      <c r="E50" s="13">
        <v>2.4374683544303797</v>
      </c>
    </row>
    <row r="51" spans="1:5" ht="14.25" customHeight="1" x14ac:dyDescent="0.15">
      <c r="A51" s="20">
        <v>2840.93</v>
      </c>
      <c r="B51" t="s">
        <v>1</v>
      </c>
      <c r="C51" s="20">
        <v>9.6</v>
      </c>
      <c r="D51" s="21">
        <v>0.92</v>
      </c>
      <c r="E51" s="20">
        <v>2.4300000000000002</v>
      </c>
    </row>
    <row r="52" spans="1:5" ht="14.25" customHeight="1" x14ac:dyDescent="0.15">
      <c r="A52" s="1">
        <v>2938.09</v>
      </c>
      <c r="B52" t="s">
        <v>0</v>
      </c>
      <c r="C52" s="2">
        <v>9.6999999999999993</v>
      </c>
      <c r="D52" s="2">
        <v>0.17199999999999999</v>
      </c>
      <c r="E52" s="2">
        <v>2.42</v>
      </c>
    </row>
    <row r="53" spans="1:5" ht="14.25" customHeight="1" x14ac:dyDescent="0.15">
      <c r="A53" s="8">
        <v>2896.66</v>
      </c>
      <c r="B53" t="s">
        <v>1</v>
      </c>
      <c r="C53" s="9">
        <v>9.6999999999999993</v>
      </c>
      <c r="D53" s="9">
        <v>0.21609999999999999</v>
      </c>
      <c r="E53" s="9">
        <v>2.4384000000000001</v>
      </c>
    </row>
    <row r="54" spans="1:5" ht="14.25" customHeight="1" x14ac:dyDescent="0.15">
      <c r="A54" s="5">
        <v>3106.7</v>
      </c>
      <c r="B54" t="s">
        <v>0</v>
      </c>
      <c r="C54" s="5">
        <v>9.8000000000000007</v>
      </c>
      <c r="D54" s="6">
        <v>1.4</v>
      </c>
      <c r="E54" s="5">
        <v>2.42</v>
      </c>
    </row>
    <row r="55" spans="1:5" ht="14.25" x14ac:dyDescent="0.15">
      <c r="A55" s="11">
        <v>3022.54</v>
      </c>
      <c r="B55" t="s">
        <v>7</v>
      </c>
      <c r="C55" s="8">
        <v>9.81</v>
      </c>
      <c r="D55" s="15">
        <v>0.14779999999999999</v>
      </c>
      <c r="E55" s="13">
        <v>2.4370894391106619</v>
      </c>
    </row>
    <row r="56" spans="1:5" ht="14.25" customHeight="1" x14ac:dyDescent="0.15">
      <c r="A56" s="16">
        <v>2947.38</v>
      </c>
      <c r="B56" t="s">
        <v>7</v>
      </c>
      <c r="C56" s="8">
        <v>9.83</v>
      </c>
      <c r="D56" s="17">
        <v>0.33439999999999998</v>
      </c>
      <c r="E56" s="18">
        <v>2.4433100483610963</v>
      </c>
    </row>
    <row r="57" spans="1:5" ht="14.25" customHeight="1" x14ac:dyDescent="0.15">
      <c r="A57" s="11">
        <v>3057.17</v>
      </c>
      <c r="B57" t="s">
        <v>0</v>
      </c>
      <c r="C57" s="8">
        <v>9.879999999999999</v>
      </c>
      <c r="D57" s="15">
        <v>0.45579999999999998</v>
      </c>
      <c r="E57" s="13">
        <v>2.4299235529668728</v>
      </c>
    </row>
    <row r="58" spans="1:5" ht="14.25" x14ac:dyDescent="0.15">
      <c r="A58" s="11">
        <v>3077.2</v>
      </c>
      <c r="B58" t="s">
        <v>0</v>
      </c>
      <c r="C58" s="13">
        <v>9.9</v>
      </c>
      <c r="D58" s="12">
        <v>0.56540000000000001</v>
      </c>
      <c r="E58" s="29">
        <v>2.6789999999999998</v>
      </c>
    </row>
    <row r="59" spans="1:5" ht="14.25" x14ac:dyDescent="0.15">
      <c r="A59" s="11">
        <v>2947.11</v>
      </c>
      <c r="B59" t="s">
        <v>7</v>
      </c>
      <c r="C59" s="8">
        <v>9.92</v>
      </c>
      <c r="D59" s="33">
        <v>0.35399999999999998</v>
      </c>
      <c r="E59" s="13">
        <v>2.4342048864123447</v>
      </c>
    </row>
    <row r="60" spans="1:5" ht="14.25" x14ac:dyDescent="0.15">
      <c r="A60" s="11">
        <v>2986.91</v>
      </c>
      <c r="B60" t="s">
        <v>1</v>
      </c>
      <c r="C60" s="8">
        <v>9.9599999999999991</v>
      </c>
      <c r="D60" s="12">
        <v>0.50190000000000001</v>
      </c>
      <c r="E60" s="13">
        <v>2.4223376623376627</v>
      </c>
    </row>
    <row r="61" spans="1:5" ht="14.25" x14ac:dyDescent="0.15">
      <c r="A61" s="11">
        <v>3020.88</v>
      </c>
      <c r="B61" t="s">
        <v>7</v>
      </c>
      <c r="C61" s="8">
        <v>10.07</v>
      </c>
      <c r="D61" s="15">
        <v>0.59240000000000004</v>
      </c>
      <c r="E61" s="13">
        <v>2.4211586901763225</v>
      </c>
    </row>
    <row r="62" spans="1:5" ht="14.25" x14ac:dyDescent="0.15">
      <c r="A62" s="11">
        <v>3074.08</v>
      </c>
      <c r="B62" t="s">
        <v>0</v>
      </c>
      <c r="C62" s="13">
        <v>10.07</v>
      </c>
      <c r="D62" s="12">
        <v>0.53610000000000002</v>
      </c>
      <c r="E62" s="29">
        <v>2.6379999999999999</v>
      </c>
    </row>
    <row r="63" spans="1:5" ht="14.25" x14ac:dyDescent="0.15">
      <c r="A63" s="11">
        <v>2986.33</v>
      </c>
      <c r="B63" t="s">
        <v>1</v>
      </c>
      <c r="C63" s="8">
        <v>10.09</v>
      </c>
      <c r="D63" s="12">
        <v>0.47770000000000001</v>
      </c>
      <c r="E63" s="13">
        <v>2.4207845134997457</v>
      </c>
    </row>
    <row r="64" spans="1:5" ht="14.25" x14ac:dyDescent="0.15">
      <c r="A64" s="5">
        <v>3087.07</v>
      </c>
      <c r="B64" t="s">
        <v>1</v>
      </c>
      <c r="C64" s="5">
        <v>10.1</v>
      </c>
      <c r="D64" s="6">
        <v>0.625</v>
      </c>
      <c r="E64" s="5">
        <v>2.46</v>
      </c>
    </row>
    <row r="65" spans="1:5" x14ac:dyDescent="0.15">
      <c r="A65" s="1">
        <v>2952.12</v>
      </c>
      <c r="B65" t="s">
        <v>0</v>
      </c>
      <c r="C65" s="2">
        <v>10.1</v>
      </c>
      <c r="D65" s="2">
        <v>0.63600000000000001</v>
      </c>
      <c r="E65" s="2">
        <v>2.41</v>
      </c>
    </row>
    <row r="66" spans="1:5" x14ac:dyDescent="0.15">
      <c r="A66" s="1">
        <v>2940.48</v>
      </c>
      <c r="B66" t="s">
        <v>0</v>
      </c>
      <c r="C66" s="2">
        <v>10.3</v>
      </c>
      <c r="D66" s="2">
        <v>0.71499999999999997</v>
      </c>
      <c r="E66" s="2">
        <v>2.4</v>
      </c>
    </row>
    <row r="67" spans="1:5" x14ac:dyDescent="0.15">
      <c r="A67" s="1">
        <v>2951.92</v>
      </c>
      <c r="B67" t="s">
        <v>0</v>
      </c>
      <c r="C67" s="2">
        <v>10.3</v>
      </c>
      <c r="D67" s="2">
        <v>0.72199999999999998</v>
      </c>
      <c r="E67" s="2">
        <v>2.41</v>
      </c>
    </row>
    <row r="68" spans="1:5" ht="14.25" x14ac:dyDescent="0.15">
      <c r="A68" s="11">
        <v>3075.96</v>
      </c>
      <c r="B68" t="s">
        <v>0</v>
      </c>
      <c r="C68" s="13">
        <v>10.51</v>
      </c>
      <c r="D68" s="12">
        <v>0.43440000000000001</v>
      </c>
      <c r="E68" s="29">
        <v>2.6760000000000002</v>
      </c>
    </row>
    <row r="69" spans="1:5" ht="14.25" x14ac:dyDescent="0.15">
      <c r="A69" s="5">
        <v>3085.7</v>
      </c>
      <c r="B69" t="s">
        <v>1</v>
      </c>
      <c r="C69" s="5">
        <v>10.6</v>
      </c>
      <c r="D69" s="6">
        <v>0.34</v>
      </c>
      <c r="E69" s="5">
        <v>2.41</v>
      </c>
    </row>
    <row r="70" spans="1:5" ht="14.25" x14ac:dyDescent="0.15">
      <c r="A70" s="11">
        <v>3087.05</v>
      </c>
      <c r="B70" t="s">
        <v>1</v>
      </c>
      <c r="C70" s="13">
        <v>10.65</v>
      </c>
      <c r="D70" s="15">
        <v>0.3594</v>
      </c>
      <c r="E70" s="13">
        <v>2.3861182519280204</v>
      </c>
    </row>
    <row r="71" spans="1:5" x14ac:dyDescent="0.15">
      <c r="A71" s="8">
        <v>2893.4</v>
      </c>
      <c r="B71" t="s">
        <v>1</v>
      </c>
      <c r="C71" s="9">
        <v>10.66</v>
      </c>
      <c r="D71" s="9">
        <v>0.57040000000000002</v>
      </c>
      <c r="E71" s="9">
        <v>2.4218000000000002</v>
      </c>
    </row>
    <row r="72" spans="1:5" ht="14.25" customHeight="1" x14ac:dyDescent="0.15">
      <c r="A72" s="11">
        <v>3020.58</v>
      </c>
      <c r="B72" t="s">
        <v>7</v>
      </c>
      <c r="C72" s="8">
        <v>10.69</v>
      </c>
      <c r="D72" s="15">
        <v>0.63719999999999999</v>
      </c>
      <c r="E72" s="13">
        <v>2.3954183266932274</v>
      </c>
    </row>
    <row r="73" spans="1:5" ht="14.25" customHeight="1" x14ac:dyDescent="0.15">
      <c r="A73" s="11">
        <v>3021.81</v>
      </c>
      <c r="B73" t="s">
        <v>7</v>
      </c>
      <c r="C73" s="8">
        <v>10.72</v>
      </c>
      <c r="D73" s="15">
        <v>0.62790000000000001</v>
      </c>
      <c r="E73" s="13">
        <v>2.4039054470709145</v>
      </c>
    </row>
    <row r="74" spans="1:5" ht="14.25" customHeight="1" x14ac:dyDescent="0.15">
      <c r="A74" s="11">
        <v>3033.2</v>
      </c>
      <c r="B74" t="s">
        <v>1</v>
      </c>
      <c r="C74" s="8">
        <v>10.75</v>
      </c>
      <c r="D74" s="15">
        <v>0.85980000000000001</v>
      </c>
      <c r="E74" s="13">
        <v>2.3919264179867143</v>
      </c>
    </row>
    <row r="75" spans="1:5" ht="14.25" customHeight="1" x14ac:dyDescent="0.15">
      <c r="A75" s="8">
        <v>2889.91</v>
      </c>
      <c r="B75" t="s">
        <v>1</v>
      </c>
      <c r="C75" s="9">
        <v>10.76</v>
      </c>
      <c r="D75" s="9">
        <v>0.74980000000000002</v>
      </c>
      <c r="E75" s="9">
        <v>2.4150999999999998</v>
      </c>
    </row>
    <row r="76" spans="1:5" ht="14.25" customHeight="1" x14ac:dyDescent="0.15">
      <c r="A76" s="8">
        <v>2893.58</v>
      </c>
      <c r="B76" t="s">
        <v>1</v>
      </c>
      <c r="C76" s="9">
        <v>10.81</v>
      </c>
      <c r="D76" s="9">
        <v>0.6794</v>
      </c>
      <c r="E76" s="9">
        <v>2.4207000000000001</v>
      </c>
    </row>
    <row r="77" spans="1:5" ht="14.25" customHeight="1" x14ac:dyDescent="0.15">
      <c r="A77" s="1">
        <v>2952.73</v>
      </c>
      <c r="B77" t="s">
        <v>0</v>
      </c>
      <c r="C77" s="2">
        <v>10.9</v>
      </c>
      <c r="D77" s="2">
        <v>0.66700000000000004</v>
      </c>
      <c r="E77" s="2">
        <v>2.4</v>
      </c>
    </row>
    <row r="78" spans="1:5" ht="14.25" customHeight="1" x14ac:dyDescent="0.15">
      <c r="A78" s="11">
        <v>3021.44</v>
      </c>
      <c r="B78" t="s">
        <v>7</v>
      </c>
      <c r="C78" s="8">
        <v>11</v>
      </c>
      <c r="D78" s="15">
        <v>0.72729999999999995</v>
      </c>
      <c r="E78" s="13">
        <v>2.3958742632612968</v>
      </c>
    </row>
    <row r="79" spans="1:5" ht="14.25" customHeight="1" x14ac:dyDescent="0.15">
      <c r="A79" s="20">
        <v>2827.16</v>
      </c>
      <c r="B79" t="s">
        <v>7</v>
      </c>
      <c r="C79" s="20">
        <v>11</v>
      </c>
      <c r="D79" s="21">
        <v>0.79400000000000004</v>
      </c>
      <c r="E79" s="20">
        <v>2.41</v>
      </c>
    </row>
    <row r="80" spans="1:5" ht="14.25" customHeight="1" x14ac:dyDescent="0.15">
      <c r="A80" s="20">
        <v>2826.9</v>
      </c>
      <c r="B80" t="s">
        <v>7</v>
      </c>
      <c r="C80" s="20">
        <v>11.1</v>
      </c>
      <c r="D80" s="21">
        <v>0.94</v>
      </c>
      <c r="E80" s="20">
        <v>2.41</v>
      </c>
    </row>
    <row r="81" spans="1:5" ht="14.25" customHeight="1" x14ac:dyDescent="0.15">
      <c r="A81" s="8">
        <v>2893.19</v>
      </c>
      <c r="B81" t="s">
        <v>1</v>
      </c>
      <c r="C81" s="9">
        <v>11.16</v>
      </c>
      <c r="D81" s="9">
        <v>0.63109999999999999</v>
      </c>
      <c r="E81" s="9">
        <v>2.4047000000000001</v>
      </c>
    </row>
    <row r="82" spans="1:5" ht="14.25" customHeight="1" x14ac:dyDescent="0.15">
      <c r="A82" s="8">
        <v>2889.44</v>
      </c>
      <c r="B82" t="s">
        <v>1</v>
      </c>
      <c r="C82" s="9">
        <v>11.17</v>
      </c>
      <c r="D82" s="9">
        <v>0.80879999999999996</v>
      </c>
      <c r="E82" s="9">
        <v>2.3889</v>
      </c>
    </row>
    <row r="83" spans="1:5" ht="14.25" customHeight="1" x14ac:dyDescent="0.15">
      <c r="A83" s="16">
        <v>2968.43</v>
      </c>
      <c r="B83" t="s">
        <v>0</v>
      </c>
      <c r="C83" s="8">
        <v>11.17</v>
      </c>
      <c r="D83" s="31">
        <v>3.1019999999999999</v>
      </c>
      <c r="E83" s="18">
        <v>2.3738501971090673</v>
      </c>
    </row>
    <row r="84" spans="1:5" ht="14.25" customHeight="1" x14ac:dyDescent="0.15">
      <c r="A84" s="1">
        <v>2938.34</v>
      </c>
      <c r="B84" t="s">
        <v>0</v>
      </c>
      <c r="C84" s="2">
        <v>11.2</v>
      </c>
      <c r="D84" s="2">
        <v>0.90800000000000003</v>
      </c>
      <c r="E84" s="2">
        <v>2.38</v>
      </c>
    </row>
    <row r="85" spans="1:5" ht="14.25" customHeight="1" x14ac:dyDescent="0.15">
      <c r="A85" s="20">
        <v>2839.18</v>
      </c>
      <c r="B85" t="s">
        <v>1</v>
      </c>
      <c r="C85" s="20">
        <v>11.2</v>
      </c>
      <c r="D85" s="21">
        <v>0.83199999999999996</v>
      </c>
      <c r="E85" s="20">
        <v>2.39</v>
      </c>
    </row>
    <row r="86" spans="1:5" ht="14.25" customHeight="1" x14ac:dyDescent="0.15">
      <c r="A86" s="11">
        <v>3073.88</v>
      </c>
      <c r="B86" t="s">
        <v>0</v>
      </c>
      <c r="C86" s="13">
        <v>11.219999999999999</v>
      </c>
      <c r="D86" s="12">
        <v>0.52890000000000004</v>
      </c>
      <c r="E86" s="29">
        <v>2.6469999999999998</v>
      </c>
    </row>
    <row r="87" spans="1:5" ht="14.25" customHeight="1" x14ac:dyDescent="0.15">
      <c r="A87" s="20">
        <v>2839.46</v>
      </c>
      <c r="B87" t="s">
        <v>1</v>
      </c>
      <c r="C87" s="20">
        <v>11.3</v>
      </c>
      <c r="D87" s="21">
        <v>0.82699999999999996</v>
      </c>
      <c r="E87" s="20">
        <v>2.39</v>
      </c>
    </row>
    <row r="88" spans="1:5" ht="14.25" customHeight="1" x14ac:dyDescent="0.15">
      <c r="A88" s="1">
        <v>2941.61</v>
      </c>
      <c r="B88" t="s">
        <v>0</v>
      </c>
      <c r="C88" s="2">
        <v>11.4</v>
      </c>
      <c r="D88" s="2">
        <v>0.94010000000000005</v>
      </c>
      <c r="E88" s="2">
        <v>2.37</v>
      </c>
    </row>
    <row r="89" spans="1:5" ht="14.25" x14ac:dyDescent="0.15">
      <c r="A89" s="20">
        <v>2840.16</v>
      </c>
      <c r="B89" t="s">
        <v>1</v>
      </c>
      <c r="C89" s="20">
        <v>11.5</v>
      </c>
      <c r="D89" s="21">
        <v>0.97699999999999998</v>
      </c>
      <c r="E89" s="20">
        <v>2.39</v>
      </c>
    </row>
    <row r="90" spans="1:5" ht="14.25" x14ac:dyDescent="0.15">
      <c r="A90" s="11">
        <v>2969.63</v>
      </c>
      <c r="B90" t="s">
        <v>7</v>
      </c>
      <c r="C90" s="8">
        <v>11.59</v>
      </c>
      <c r="D90" s="12">
        <v>0.75429999999999997</v>
      </c>
      <c r="E90" s="13">
        <v>2.3778234086242298</v>
      </c>
    </row>
    <row r="91" spans="1:5" ht="14.25" x14ac:dyDescent="0.15">
      <c r="A91" s="11">
        <v>2968.75</v>
      </c>
      <c r="B91" t="s">
        <v>7</v>
      </c>
      <c r="C91" s="8">
        <v>11.75</v>
      </c>
      <c r="D91" s="12">
        <v>0.90100000000000002</v>
      </c>
      <c r="E91" s="13">
        <v>2.3737780333525014</v>
      </c>
    </row>
    <row r="92" spans="1:5" ht="14.25" x14ac:dyDescent="0.15">
      <c r="A92" s="11">
        <v>2969.34</v>
      </c>
      <c r="B92" t="s">
        <v>7</v>
      </c>
      <c r="C92" s="8">
        <v>11.82</v>
      </c>
      <c r="D92" s="12">
        <v>1.0696000000000001</v>
      </c>
      <c r="E92" s="13">
        <v>2.3630069238377844</v>
      </c>
    </row>
    <row r="93" spans="1:5" ht="14.25" x14ac:dyDescent="0.15">
      <c r="A93" s="20">
        <v>2841.3</v>
      </c>
      <c r="B93" t="s">
        <v>1</v>
      </c>
      <c r="C93" s="20">
        <v>12.1</v>
      </c>
      <c r="D93" s="21">
        <v>0.84399999999999997</v>
      </c>
      <c r="E93" s="20">
        <v>2.37</v>
      </c>
    </row>
    <row r="94" spans="1:5" x14ac:dyDescent="0.15">
      <c r="A94" s="1">
        <v>2942.55</v>
      </c>
      <c r="B94" t="s">
        <v>0</v>
      </c>
      <c r="C94" s="2">
        <v>12.1</v>
      </c>
      <c r="D94" s="2">
        <v>0.93799999999999994</v>
      </c>
      <c r="E94" s="2">
        <v>2.34</v>
      </c>
    </row>
    <row r="95" spans="1:5" ht="14.25" x14ac:dyDescent="0.15">
      <c r="A95" s="11">
        <v>2969.08</v>
      </c>
      <c r="B95" t="s">
        <v>7</v>
      </c>
      <c r="C95" s="8">
        <v>12.13</v>
      </c>
      <c r="D95" s="12">
        <v>0.92520000000000002</v>
      </c>
      <c r="E95" s="13">
        <v>2.3646998982706005</v>
      </c>
    </row>
    <row r="96" spans="1:5" x14ac:dyDescent="0.15">
      <c r="A96" s="1">
        <v>2952.32</v>
      </c>
      <c r="B96" t="s">
        <v>0</v>
      </c>
      <c r="C96" s="2">
        <v>12.2</v>
      </c>
      <c r="D96" s="2">
        <v>0.61799999999999999</v>
      </c>
      <c r="E96" s="2">
        <v>2.38</v>
      </c>
    </row>
    <row r="97" spans="1:5" x14ac:dyDescent="0.15">
      <c r="A97" s="1">
        <v>2940.26</v>
      </c>
      <c r="B97" t="s">
        <v>0</v>
      </c>
      <c r="C97" s="2">
        <v>12.2</v>
      </c>
      <c r="D97" s="2">
        <v>0.60099999999999998</v>
      </c>
      <c r="E97" s="2">
        <v>2.34</v>
      </c>
    </row>
    <row r="98" spans="1:5" x14ac:dyDescent="0.15">
      <c r="A98" s="1">
        <v>2940.9</v>
      </c>
      <c r="B98" t="s">
        <v>0</v>
      </c>
      <c r="C98" s="2">
        <v>12.3</v>
      </c>
      <c r="D98" s="2">
        <v>1.363</v>
      </c>
      <c r="E98" s="2">
        <v>2.33</v>
      </c>
    </row>
    <row r="99" spans="1:5" ht="14.25" x14ac:dyDescent="0.15">
      <c r="A99" s="11">
        <v>3075.77</v>
      </c>
      <c r="B99" t="s">
        <v>0</v>
      </c>
      <c r="C99" s="13">
        <v>12.31</v>
      </c>
      <c r="D99" s="12">
        <v>0.95799999999999996</v>
      </c>
      <c r="E99" s="29">
        <v>2.6480000000000001</v>
      </c>
    </row>
    <row r="100" spans="1:5" ht="14.25" x14ac:dyDescent="0.15">
      <c r="A100" s="20">
        <v>2826.4</v>
      </c>
      <c r="B100" t="s">
        <v>7</v>
      </c>
      <c r="C100" s="20">
        <v>12.4</v>
      </c>
      <c r="D100" s="21">
        <v>0.74</v>
      </c>
      <c r="E100" s="20">
        <v>2.37</v>
      </c>
    </row>
    <row r="101" spans="1:5" ht="14.25" x14ac:dyDescent="0.15">
      <c r="A101" s="11">
        <v>3021.14</v>
      </c>
      <c r="B101" t="s">
        <v>7</v>
      </c>
      <c r="C101" s="8">
        <v>12.44</v>
      </c>
      <c r="D101" s="15">
        <v>0.92459999999999998</v>
      </c>
      <c r="E101" s="13">
        <v>2.3489662128088753</v>
      </c>
    </row>
    <row r="102" spans="1:5" x14ac:dyDescent="0.15">
      <c r="A102" s="1">
        <v>2952.53</v>
      </c>
      <c r="B102" t="s">
        <v>0</v>
      </c>
      <c r="C102" s="2">
        <v>12.6</v>
      </c>
      <c r="D102" s="2">
        <v>1.32</v>
      </c>
      <c r="E102" s="2">
        <v>2.34</v>
      </c>
    </row>
    <row r="103" spans="1:5" x14ac:dyDescent="0.15">
      <c r="A103" s="1">
        <v>2940.7</v>
      </c>
      <c r="B103" t="s">
        <v>0</v>
      </c>
      <c r="C103" s="2">
        <v>12.8</v>
      </c>
      <c r="D103" s="2">
        <v>1.236</v>
      </c>
      <c r="E103" s="2">
        <v>2.33</v>
      </c>
    </row>
    <row r="104" spans="1:5" ht="14.25" x14ac:dyDescent="0.15">
      <c r="A104" s="20">
        <v>2826.65</v>
      </c>
      <c r="B104" t="s">
        <v>7</v>
      </c>
      <c r="C104" s="20">
        <v>12.8</v>
      </c>
      <c r="D104" s="21">
        <v>1.8069999999999999</v>
      </c>
      <c r="E104" s="20">
        <v>2.36</v>
      </c>
    </row>
    <row r="105" spans="1:5" ht="14.25" customHeight="1" x14ac:dyDescent="0.15">
      <c r="A105" s="20">
        <v>2840.38</v>
      </c>
      <c r="B105" t="s">
        <v>1</v>
      </c>
      <c r="C105" s="20">
        <v>12.9</v>
      </c>
      <c r="D105" s="21">
        <v>0.90100000000000002</v>
      </c>
      <c r="E105" s="20">
        <v>2.35</v>
      </c>
    </row>
    <row r="106" spans="1:5" ht="14.25" x14ac:dyDescent="0.15">
      <c r="A106" s="11">
        <v>3073.26</v>
      </c>
      <c r="B106" t="s">
        <v>0</v>
      </c>
      <c r="C106" s="13">
        <v>12.93</v>
      </c>
      <c r="D106" s="12">
        <v>1.4629000000000001</v>
      </c>
      <c r="E106" s="29">
        <v>2.6539999999999999</v>
      </c>
    </row>
    <row r="107" spans="1:5" ht="14.25" x14ac:dyDescent="0.15">
      <c r="A107" s="11">
        <v>3073.53</v>
      </c>
      <c r="B107" t="s">
        <v>0</v>
      </c>
      <c r="C107" s="13">
        <v>13.3</v>
      </c>
      <c r="D107" s="12">
        <v>0.8609</v>
      </c>
      <c r="E107" s="29">
        <v>2.6389999999999998</v>
      </c>
    </row>
    <row r="108" spans="1:5" ht="14.25" customHeight="1" x14ac:dyDescent="0.15">
      <c r="A108" s="1">
        <v>2942.1</v>
      </c>
      <c r="B108" t="s">
        <v>0</v>
      </c>
      <c r="C108" s="2">
        <v>13.4</v>
      </c>
      <c r="D108" s="2">
        <v>1.1100000000000001</v>
      </c>
      <c r="E108" s="2">
        <v>2.31</v>
      </c>
    </row>
    <row r="109" spans="1:5" ht="14.25" x14ac:dyDescent="0.15">
      <c r="A109" s="20">
        <v>2826.14</v>
      </c>
      <c r="B109" t="s">
        <v>7</v>
      </c>
      <c r="C109" s="20">
        <v>13.9</v>
      </c>
      <c r="D109" s="21">
        <v>1.694</v>
      </c>
      <c r="E109" s="20">
        <v>2.35</v>
      </c>
    </row>
    <row r="110" spans="1:5" x14ac:dyDescent="0.15">
      <c r="A110" s="1">
        <v>2942.33</v>
      </c>
      <c r="B110" t="s">
        <v>0</v>
      </c>
      <c r="C110" s="2">
        <v>15.1</v>
      </c>
      <c r="D110" s="2">
        <v>1.677</v>
      </c>
      <c r="E110" s="2">
        <v>2.2599999999999998</v>
      </c>
    </row>
    <row r="111" spans="1:5" x14ac:dyDescent="0.15">
      <c r="A111" s="8">
        <v>2889.64</v>
      </c>
      <c r="B111" t="s">
        <v>1</v>
      </c>
      <c r="C111" s="9">
        <v>18.72</v>
      </c>
      <c r="D111" s="9">
        <v>2.8488000000000002</v>
      </c>
      <c r="E111" s="9">
        <v>2.2002999999999999</v>
      </c>
    </row>
    <row r="112" spans="1:5" ht="14.25" x14ac:dyDescent="0.15">
      <c r="A112" s="16">
        <v>2948.03</v>
      </c>
      <c r="B112" t="s">
        <v>7</v>
      </c>
      <c r="C112" s="8"/>
      <c r="D112" s="17"/>
      <c r="E112" s="34"/>
    </row>
    <row r="113" spans="1:5" ht="14.25" x14ac:dyDescent="0.15">
      <c r="A113" s="11">
        <v>3085.91</v>
      </c>
      <c r="B113" t="s">
        <v>1</v>
      </c>
      <c r="C113" s="13">
        <v>1.47</v>
      </c>
      <c r="D113" s="15">
        <v>4.5600000000000002E-2</v>
      </c>
      <c r="E113" s="13">
        <v>2.6588950836289915</v>
      </c>
    </row>
    <row r="114" spans="1:5" ht="14.25" x14ac:dyDescent="0.15">
      <c r="A114" s="11">
        <v>3084.74</v>
      </c>
      <c r="B114" t="s">
        <v>1</v>
      </c>
      <c r="C114" s="13">
        <v>1.55</v>
      </c>
      <c r="D114" s="15">
        <v>3.3000000000000002E-2</v>
      </c>
      <c r="E114" s="13">
        <v>2.6512430939226519</v>
      </c>
    </row>
    <row r="115" spans="1:5" ht="14.25" x14ac:dyDescent="0.15">
      <c r="A115" s="11">
        <v>3084.39</v>
      </c>
      <c r="B115" t="s">
        <v>1</v>
      </c>
      <c r="C115" s="13">
        <v>1.55</v>
      </c>
      <c r="D115" s="15">
        <v>0.14879999999999999</v>
      </c>
      <c r="E115" s="13">
        <v>2.655349794238683</v>
      </c>
    </row>
    <row r="116" spans="1:5" ht="14.25" x14ac:dyDescent="0.15">
      <c r="A116" s="11">
        <v>3086.16</v>
      </c>
      <c r="B116" t="s">
        <v>1</v>
      </c>
      <c r="C116" s="13">
        <v>2.0500000000000003</v>
      </c>
      <c r="D116" s="15">
        <v>4.5199999999999997E-2</v>
      </c>
      <c r="E116" s="13">
        <v>2.6492462311557787</v>
      </c>
    </row>
    <row r="117" spans="1:5" ht="14.25" x14ac:dyDescent="0.15">
      <c r="A117" s="11">
        <v>3085.28</v>
      </c>
      <c r="B117" t="s">
        <v>1</v>
      </c>
      <c r="C117" s="13">
        <v>2.29</v>
      </c>
      <c r="D117" s="15">
        <v>5.8799999999999998E-2</v>
      </c>
      <c r="E117" s="13">
        <v>2.6339193381592554</v>
      </c>
    </row>
    <row r="118" spans="1:5" ht="14.25" x14ac:dyDescent="0.15">
      <c r="A118" s="11">
        <v>3086.5</v>
      </c>
      <c r="B118" t="s">
        <v>1</v>
      </c>
      <c r="C118" s="13">
        <v>2.8000000000000003</v>
      </c>
      <c r="D118" s="15">
        <v>0.29459999999999997</v>
      </c>
      <c r="E118" s="13">
        <v>2.6257128045619491</v>
      </c>
    </row>
    <row r="119" spans="1:5" ht="14.25" x14ac:dyDescent="0.15">
      <c r="A119" s="11">
        <v>3085.53</v>
      </c>
      <c r="B119" t="s">
        <v>1</v>
      </c>
      <c r="C119" s="13">
        <v>4.7</v>
      </c>
      <c r="D119" s="15">
        <v>0.44309999999999999</v>
      </c>
      <c r="E119" s="13">
        <v>2.5781966377992869</v>
      </c>
    </row>
    <row r="120" spans="1:5" ht="14.25" x14ac:dyDescent="0.15">
      <c r="A120" s="11">
        <v>3085.06</v>
      </c>
      <c r="B120" t="s">
        <v>1</v>
      </c>
      <c r="C120" s="13">
        <v>5.48</v>
      </c>
      <c r="D120" s="15">
        <v>0.59860000000000002</v>
      </c>
      <c r="E120" s="13">
        <v>2.5651725914477073</v>
      </c>
    </row>
    <row r="121" spans="1:5" ht="14.25" x14ac:dyDescent="0.15">
      <c r="A121" s="11">
        <v>2993.74</v>
      </c>
      <c r="B121" t="s">
        <v>1</v>
      </c>
      <c r="C121" s="13">
        <v>5.83</v>
      </c>
      <c r="D121" s="12">
        <v>0.46939999999999998</v>
      </c>
      <c r="E121" s="13">
        <v>2.5282465150403519</v>
      </c>
    </row>
    <row r="122" spans="1:5" x14ac:dyDescent="0.15">
      <c r="A122" s="1">
        <v>2946.01</v>
      </c>
      <c r="B122" t="s">
        <v>0</v>
      </c>
      <c r="C122" s="2">
        <v>6</v>
      </c>
      <c r="D122" s="2">
        <v>0.21299999999999999</v>
      </c>
      <c r="E122" s="2">
        <v>2.5099999999999998</v>
      </c>
    </row>
    <row r="123" spans="1:5" x14ac:dyDescent="0.15">
      <c r="A123" s="8">
        <v>2897.45</v>
      </c>
      <c r="B123" t="s">
        <v>1</v>
      </c>
      <c r="C123" s="9">
        <v>6.78</v>
      </c>
      <c r="D123" s="9">
        <v>9.4299999999999995E-2</v>
      </c>
      <c r="E123" s="9">
        <v>2.5348999999999999</v>
      </c>
    </row>
    <row r="124" spans="1:5" x14ac:dyDescent="0.15">
      <c r="A124" s="1">
        <v>2953.72</v>
      </c>
      <c r="B124" t="s">
        <v>0</v>
      </c>
      <c r="C124" s="2">
        <v>6.9</v>
      </c>
      <c r="D124" s="2">
        <v>0.19800000000000001</v>
      </c>
      <c r="E124" s="2">
        <v>2.5299999999999998</v>
      </c>
    </row>
    <row r="125" spans="1:5" x14ac:dyDescent="0.15">
      <c r="A125" s="35">
        <v>2906.77</v>
      </c>
      <c r="B125" t="s">
        <v>1</v>
      </c>
      <c r="C125" s="35">
        <v>7.1</v>
      </c>
      <c r="D125" s="35">
        <v>0.39400000000000002</v>
      </c>
      <c r="E125" s="35">
        <v>2.52</v>
      </c>
    </row>
    <row r="126" spans="1:5" ht="14.25" x14ac:dyDescent="0.15">
      <c r="A126" s="11">
        <v>2993.9</v>
      </c>
      <c r="B126" t="s">
        <v>1</v>
      </c>
      <c r="C126" s="13">
        <v>7.9799999999999995</v>
      </c>
      <c r="D126" s="12">
        <v>0.33610000000000001</v>
      </c>
      <c r="E126" s="13">
        <v>2.4652928416485898</v>
      </c>
    </row>
    <row r="127" spans="1:5" ht="14.25" customHeight="1" x14ac:dyDescent="0.15">
      <c r="A127" s="8">
        <v>2885.05</v>
      </c>
      <c r="B127" t="s">
        <v>0</v>
      </c>
      <c r="C127" s="36">
        <v>7.99</v>
      </c>
      <c r="D127" s="36">
        <v>0.36259999999999998</v>
      </c>
      <c r="E127" s="36">
        <v>2.5062000000000002</v>
      </c>
    </row>
    <row r="128" spans="1:5" x14ac:dyDescent="0.15">
      <c r="A128" s="35">
        <v>2900.88</v>
      </c>
      <c r="B128" t="s">
        <v>1</v>
      </c>
      <c r="C128" s="35">
        <v>8.1</v>
      </c>
      <c r="D128" s="35">
        <v>0.68300000000000005</v>
      </c>
      <c r="E128" s="35">
        <v>2.5</v>
      </c>
    </row>
    <row r="129" spans="1:5" x14ac:dyDescent="0.15">
      <c r="A129" s="8">
        <v>2891.52</v>
      </c>
      <c r="B129" t="s">
        <v>1</v>
      </c>
      <c r="C129" s="9">
        <v>8.2799999999999994</v>
      </c>
      <c r="D129" s="9">
        <v>0.5635</v>
      </c>
      <c r="E129" s="9">
        <v>2.4767999999999999</v>
      </c>
    </row>
    <row r="130" spans="1:5" ht="14.25" x14ac:dyDescent="0.15">
      <c r="A130" s="16">
        <v>2966.57</v>
      </c>
      <c r="B130" t="s">
        <v>0</v>
      </c>
      <c r="C130" s="8">
        <v>8.43</v>
      </c>
      <c r="D130" s="17">
        <v>0.2445</v>
      </c>
      <c r="E130" s="18">
        <v>2.4605744125326372</v>
      </c>
    </row>
    <row r="131" spans="1:5" ht="14.25" x14ac:dyDescent="0.15">
      <c r="A131" s="11">
        <v>2994.26</v>
      </c>
      <c r="B131" t="s">
        <v>1</v>
      </c>
      <c r="C131" s="13">
        <v>8.48</v>
      </c>
      <c r="D131" s="12">
        <v>0.34920000000000001</v>
      </c>
      <c r="E131" s="13">
        <v>2.4566210045662102</v>
      </c>
    </row>
    <row r="132" spans="1:5" x14ac:dyDescent="0.15">
      <c r="A132" s="35">
        <v>2907.24</v>
      </c>
      <c r="B132" t="s">
        <v>1</v>
      </c>
      <c r="C132" s="35">
        <v>8.5</v>
      </c>
      <c r="D132" s="35">
        <v>0.442</v>
      </c>
      <c r="E132" s="35">
        <v>2.48</v>
      </c>
    </row>
    <row r="133" spans="1:5" x14ac:dyDescent="0.15">
      <c r="A133" s="35">
        <v>2907.7</v>
      </c>
      <c r="B133" t="s">
        <v>1</v>
      </c>
      <c r="C133" s="35">
        <v>8.5</v>
      </c>
      <c r="D133" s="35">
        <v>0.52100000000000002</v>
      </c>
      <c r="E133" s="35">
        <v>2.4700000000000002</v>
      </c>
    </row>
    <row r="134" spans="1:5" x14ac:dyDescent="0.15">
      <c r="A134" s="8">
        <v>2897.18</v>
      </c>
      <c r="B134" t="s">
        <v>1</v>
      </c>
      <c r="C134" s="9">
        <v>8.61</v>
      </c>
      <c r="D134" s="9">
        <v>0.27750000000000002</v>
      </c>
      <c r="E134" s="10">
        <v>2.4733000000000001</v>
      </c>
    </row>
    <row r="135" spans="1:5" x14ac:dyDescent="0.15">
      <c r="A135" s="8">
        <v>2900.31</v>
      </c>
      <c r="B135" t="s">
        <v>1</v>
      </c>
      <c r="C135" s="9">
        <v>8.65</v>
      </c>
      <c r="D135" s="9">
        <v>0.1537</v>
      </c>
      <c r="E135" s="10">
        <v>2.4788000000000001</v>
      </c>
    </row>
    <row r="136" spans="1:5" ht="14.25" x14ac:dyDescent="0.15">
      <c r="A136" s="11">
        <v>2994.6</v>
      </c>
      <c r="B136" t="s">
        <v>1</v>
      </c>
      <c r="C136" s="13">
        <v>8.6999999999999993</v>
      </c>
      <c r="D136" s="12">
        <v>0.50239999999999996</v>
      </c>
      <c r="E136" s="14">
        <v>2.4618341570565621</v>
      </c>
    </row>
    <row r="137" spans="1:5" ht="14.25" x14ac:dyDescent="0.15">
      <c r="A137" s="11">
        <v>3061.33</v>
      </c>
      <c r="B137" t="s">
        <v>0</v>
      </c>
      <c r="C137" s="8">
        <v>8.7099999999999991</v>
      </c>
      <c r="D137" s="15">
        <v>0.26729999999999998</v>
      </c>
      <c r="E137" s="14">
        <v>2.4533161622665807</v>
      </c>
    </row>
    <row r="138" spans="1:5" ht="14.25" x14ac:dyDescent="0.15">
      <c r="A138" s="11">
        <v>2977.59</v>
      </c>
      <c r="B138" t="s">
        <v>7</v>
      </c>
      <c r="C138" s="13">
        <v>8.7099999999999991</v>
      </c>
      <c r="D138" s="12">
        <v>0.51690000000000003</v>
      </c>
      <c r="E138" s="14">
        <v>2.4538112064613831</v>
      </c>
    </row>
    <row r="139" spans="1:5" ht="14.25" x14ac:dyDescent="0.15">
      <c r="A139" s="11">
        <v>2992.73</v>
      </c>
      <c r="B139" t="s">
        <v>1</v>
      </c>
      <c r="C139" s="13">
        <v>8.84</v>
      </c>
      <c r="D139" s="12">
        <v>0.50329999999999997</v>
      </c>
      <c r="E139" s="14">
        <v>2.4285714285714284</v>
      </c>
    </row>
    <row r="140" spans="1:5" x14ac:dyDescent="0.15">
      <c r="A140" s="35">
        <v>2900.71</v>
      </c>
      <c r="B140" t="s">
        <v>1</v>
      </c>
      <c r="C140" s="35">
        <v>8.9</v>
      </c>
      <c r="D140" s="35">
        <v>0.72099999999999997</v>
      </c>
      <c r="E140" s="37">
        <v>2.48</v>
      </c>
    </row>
    <row r="141" spans="1:5" ht="14.25" x14ac:dyDescent="0.15">
      <c r="A141" s="16">
        <v>2966.8</v>
      </c>
      <c r="B141" t="s">
        <v>0</v>
      </c>
      <c r="C141" s="8">
        <v>8.91</v>
      </c>
      <c r="D141" s="17">
        <v>0.25669999999999998</v>
      </c>
      <c r="E141" s="19">
        <v>2.4531490015360982</v>
      </c>
    </row>
    <row r="142" spans="1:5" ht="14.25" x14ac:dyDescent="0.15">
      <c r="A142" s="11">
        <v>2993.08</v>
      </c>
      <c r="B142" t="s">
        <v>1</v>
      </c>
      <c r="C142" s="13">
        <v>9.0499999999999989</v>
      </c>
      <c r="D142" s="12">
        <v>0.4612</v>
      </c>
      <c r="E142" s="14">
        <v>2.4420731707317076</v>
      </c>
    </row>
    <row r="143" spans="1:5" ht="14.25" x14ac:dyDescent="0.15">
      <c r="A143" s="16">
        <v>2965.53</v>
      </c>
      <c r="B143" t="s">
        <v>0</v>
      </c>
      <c r="C143" s="8">
        <v>9.26</v>
      </c>
      <c r="D143" s="17">
        <v>0.47449999999999998</v>
      </c>
      <c r="E143" s="19">
        <v>2.4353112840466928</v>
      </c>
    </row>
    <row r="144" spans="1:5" ht="14.25" x14ac:dyDescent="0.15">
      <c r="A144" s="11">
        <v>2976.85</v>
      </c>
      <c r="B144" t="s">
        <v>7</v>
      </c>
      <c r="C144" s="13">
        <v>9.31</v>
      </c>
      <c r="D144" s="12">
        <v>0.62109999999999999</v>
      </c>
      <c r="E144" s="14">
        <v>2.4339622641509431</v>
      </c>
    </row>
    <row r="145" spans="1:5" x14ac:dyDescent="0.15">
      <c r="A145" s="1">
        <v>2954.36</v>
      </c>
      <c r="B145" t="s">
        <v>0</v>
      </c>
      <c r="C145" s="2">
        <v>9.4</v>
      </c>
      <c r="D145" s="2">
        <v>0.5</v>
      </c>
      <c r="E145" s="3">
        <v>2.42</v>
      </c>
    </row>
    <row r="146" spans="1:5" ht="14.25" x14ac:dyDescent="0.15">
      <c r="A146" s="11">
        <v>3059.89</v>
      </c>
      <c r="B146" t="s">
        <v>0</v>
      </c>
      <c r="C146" s="8">
        <v>9.44</v>
      </c>
      <c r="D146" s="15">
        <v>0.60460000000000003</v>
      </c>
      <c r="E146" s="14">
        <v>2.4332967836257309</v>
      </c>
    </row>
    <row r="147" spans="1:5" x14ac:dyDescent="0.15">
      <c r="A147" s="8">
        <v>2900.52</v>
      </c>
      <c r="B147" t="s">
        <v>1</v>
      </c>
      <c r="C147" s="9">
        <v>9.4600000000000009</v>
      </c>
      <c r="D147" s="9">
        <v>0.1399</v>
      </c>
      <c r="E147" s="10">
        <v>2.4643999999999999</v>
      </c>
    </row>
    <row r="148" spans="1:5" ht="14.25" x14ac:dyDescent="0.15">
      <c r="A148" s="11">
        <v>2977.12</v>
      </c>
      <c r="B148" t="s">
        <v>7</v>
      </c>
      <c r="C148" s="13">
        <v>9.5399999999999991</v>
      </c>
      <c r="D148" s="12">
        <v>0.51880000000000004</v>
      </c>
      <c r="E148" s="14">
        <v>2.4225941422594142</v>
      </c>
    </row>
    <row r="149" spans="1:5" x14ac:dyDescent="0.15">
      <c r="A149" s="8">
        <v>2896.95</v>
      </c>
      <c r="B149" t="s">
        <v>1</v>
      </c>
      <c r="C149" s="9">
        <v>9.56</v>
      </c>
      <c r="D149" s="9">
        <v>0.69350000000000001</v>
      </c>
      <c r="E149" s="10">
        <v>2.4537</v>
      </c>
    </row>
    <row r="150" spans="1:5" x14ac:dyDescent="0.15">
      <c r="A150" s="35">
        <v>2907.04</v>
      </c>
      <c r="B150" t="s">
        <v>1</v>
      </c>
      <c r="C150" s="35">
        <v>9.6</v>
      </c>
      <c r="D150" s="35">
        <v>0.502</v>
      </c>
      <c r="E150" s="37">
        <v>2.46</v>
      </c>
    </row>
    <row r="151" spans="1:5" x14ac:dyDescent="0.15">
      <c r="A151" s="8">
        <v>2898.31</v>
      </c>
      <c r="B151" t="s">
        <v>1</v>
      </c>
      <c r="C151" s="9">
        <v>9.65</v>
      </c>
      <c r="D151" s="9">
        <v>0.189</v>
      </c>
      <c r="E151" s="10">
        <v>2.4382000000000001</v>
      </c>
    </row>
    <row r="152" spans="1:5" x14ac:dyDescent="0.15">
      <c r="A152" s="1">
        <v>2944.61</v>
      </c>
      <c r="B152" t="s">
        <v>0</v>
      </c>
      <c r="C152" s="2">
        <v>9.6999999999999993</v>
      </c>
      <c r="D152" s="2">
        <v>0.39900000000000002</v>
      </c>
      <c r="E152" s="3">
        <v>2.41</v>
      </c>
    </row>
    <row r="153" spans="1:5" ht="14.25" x14ac:dyDescent="0.15">
      <c r="A153" s="16">
        <v>2965.25</v>
      </c>
      <c r="B153" t="s">
        <v>0</v>
      </c>
      <c r="C153" s="8">
        <v>9.7100000000000009</v>
      </c>
      <c r="D153" s="17">
        <v>0.4123</v>
      </c>
      <c r="E153" s="19">
        <v>2.4290657439446366</v>
      </c>
    </row>
    <row r="154" spans="1:5" ht="14.25" x14ac:dyDescent="0.15">
      <c r="A154" s="11">
        <v>2992.49</v>
      </c>
      <c r="B154" t="s">
        <v>1</v>
      </c>
      <c r="C154" s="13">
        <v>9.74</v>
      </c>
      <c r="D154" s="12">
        <v>0.64249999999999996</v>
      </c>
      <c r="E154" s="14">
        <v>2.4094567404426561</v>
      </c>
    </row>
    <row r="155" spans="1:5" ht="14.25" x14ac:dyDescent="0.15">
      <c r="A155" s="11">
        <v>2977.38</v>
      </c>
      <c r="B155" t="s">
        <v>7</v>
      </c>
      <c r="C155" s="13">
        <v>9.84</v>
      </c>
      <c r="D155" s="12">
        <v>0.61990000000000001</v>
      </c>
      <c r="E155" s="14">
        <v>2.4203045685279188</v>
      </c>
    </row>
    <row r="156" spans="1:5" x14ac:dyDescent="0.15">
      <c r="A156" s="8">
        <v>2892.51</v>
      </c>
      <c r="B156" t="s">
        <v>1</v>
      </c>
      <c r="C156" s="9">
        <v>9.86</v>
      </c>
      <c r="D156" s="9">
        <v>0.52429999999999999</v>
      </c>
      <c r="E156" s="10">
        <v>2.4177</v>
      </c>
    </row>
    <row r="157" spans="1:5" ht="14.25" x14ac:dyDescent="0.15">
      <c r="A157" s="11">
        <v>3061.16</v>
      </c>
      <c r="B157" t="s">
        <v>0</v>
      </c>
      <c r="C157" s="8">
        <v>9.9</v>
      </c>
      <c r="D157" s="15">
        <v>0.2301</v>
      </c>
      <c r="E157" s="14">
        <v>2.4340309372156503</v>
      </c>
    </row>
    <row r="158" spans="1:5" x14ac:dyDescent="0.15">
      <c r="A158" s="35">
        <v>2906.05</v>
      </c>
      <c r="B158" t="s">
        <v>1</v>
      </c>
      <c r="C158" s="35">
        <v>10</v>
      </c>
      <c r="D158" s="35">
        <v>1.18</v>
      </c>
      <c r="E158" s="37">
        <v>2.4300000000000002</v>
      </c>
    </row>
    <row r="159" spans="1:5" ht="14.25" x14ac:dyDescent="0.15">
      <c r="A159" s="11">
        <v>2993.45</v>
      </c>
      <c r="B159" t="s">
        <v>1</v>
      </c>
      <c r="C159" s="13">
        <v>10.059999999999999</v>
      </c>
      <c r="D159" s="12">
        <v>0.33660000000000001</v>
      </c>
      <c r="E159" s="14">
        <v>2.4076086956521738</v>
      </c>
    </row>
    <row r="160" spans="1:5" x14ac:dyDescent="0.15">
      <c r="A160" s="35">
        <v>2906.34</v>
      </c>
      <c r="B160" t="s">
        <v>1</v>
      </c>
      <c r="C160" s="35">
        <v>10.1</v>
      </c>
      <c r="D160" s="35">
        <v>0.62</v>
      </c>
      <c r="E160" s="37">
        <v>2.4300000000000002</v>
      </c>
    </row>
    <row r="161" spans="1:5" ht="14.25" customHeight="1" x14ac:dyDescent="0.15">
      <c r="A161" s="11">
        <v>2991.6</v>
      </c>
      <c r="B161" t="s">
        <v>1</v>
      </c>
      <c r="C161" s="13">
        <v>10.23</v>
      </c>
      <c r="D161" s="12">
        <v>0.5232</v>
      </c>
      <c r="E161" s="14">
        <v>2.4117983963344787</v>
      </c>
    </row>
    <row r="162" spans="1:5" x14ac:dyDescent="0.15">
      <c r="A162" s="8">
        <v>2897.82</v>
      </c>
      <c r="B162" t="s">
        <v>1</v>
      </c>
      <c r="C162" s="9">
        <v>10.24</v>
      </c>
      <c r="D162" s="9">
        <v>0.16900000000000001</v>
      </c>
      <c r="E162" s="10">
        <v>2.4258000000000002</v>
      </c>
    </row>
    <row r="163" spans="1:5" ht="14.25" x14ac:dyDescent="0.15">
      <c r="A163" s="11">
        <v>2976.65</v>
      </c>
      <c r="B163" t="s">
        <v>7</v>
      </c>
      <c r="C163" s="13">
        <v>10.25</v>
      </c>
      <c r="D163" s="12">
        <v>0.77129999999999999</v>
      </c>
      <c r="E163" s="14">
        <v>2.4060860440713538</v>
      </c>
    </row>
    <row r="164" spans="1:5" x14ac:dyDescent="0.15">
      <c r="A164" s="8">
        <v>2885.21</v>
      </c>
      <c r="B164" t="s">
        <v>0</v>
      </c>
      <c r="C164" s="36">
        <v>10.28</v>
      </c>
      <c r="D164" s="36">
        <v>0.7591</v>
      </c>
      <c r="E164" s="38">
        <v>2.4323000000000001</v>
      </c>
    </row>
    <row r="165" spans="1:5" x14ac:dyDescent="0.15">
      <c r="A165" s="8">
        <v>2897.7</v>
      </c>
      <c r="B165" t="s">
        <v>1</v>
      </c>
      <c r="C165" s="9">
        <v>10.28</v>
      </c>
      <c r="D165" s="9">
        <v>0.64349999999999996</v>
      </c>
      <c r="E165" s="10">
        <v>2.4167999999999998</v>
      </c>
    </row>
    <row r="166" spans="1:5" ht="14.25" x14ac:dyDescent="0.15">
      <c r="A166" s="5">
        <v>3082.3</v>
      </c>
      <c r="B166" t="s">
        <v>1</v>
      </c>
      <c r="C166" s="5">
        <v>10.3</v>
      </c>
      <c r="D166" s="6">
        <v>0.57399999999999995</v>
      </c>
      <c r="E166" s="7">
        <v>2.4</v>
      </c>
    </row>
    <row r="167" spans="1:5" ht="14.25" x14ac:dyDescent="0.15">
      <c r="A167" s="11">
        <v>3061.96</v>
      </c>
      <c r="B167" t="s">
        <v>0</v>
      </c>
      <c r="C167" s="8">
        <v>10.31</v>
      </c>
      <c r="D167" s="15">
        <v>0.80759999999999998</v>
      </c>
      <c r="E167" s="14">
        <v>2.416825310488623</v>
      </c>
    </row>
    <row r="168" spans="1:5" x14ac:dyDescent="0.15">
      <c r="A168" s="8">
        <v>2891.98</v>
      </c>
      <c r="B168" t="s">
        <v>1</v>
      </c>
      <c r="C168" s="9">
        <v>10.34</v>
      </c>
      <c r="D168" s="9">
        <v>0.88219999999999998</v>
      </c>
      <c r="E168" s="10">
        <v>2.3976000000000002</v>
      </c>
    </row>
    <row r="169" spans="1:5" ht="14.25" customHeight="1" x14ac:dyDescent="0.15">
      <c r="A169" s="5">
        <v>3085</v>
      </c>
      <c r="B169" t="s">
        <v>1</v>
      </c>
      <c r="C169" s="5">
        <v>10.4</v>
      </c>
      <c r="D169" s="6">
        <v>0.93300000000000005</v>
      </c>
      <c r="E169" s="7">
        <v>2.44</v>
      </c>
    </row>
    <row r="170" spans="1:5" x14ac:dyDescent="0.15">
      <c r="A170" s="8">
        <v>2892.69</v>
      </c>
      <c r="B170" t="s">
        <v>1</v>
      </c>
      <c r="C170" s="9">
        <v>10.55</v>
      </c>
      <c r="D170" s="9">
        <v>0.82789999999999997</v>
      </c>
      <c r="E170" s="10">
        <v>2.4085999999999999</v>
      </c>
    </row>
    <row r="171" spans="1:5" x14ac:dyDescent="0.15">
      <c r="A171" s="8">
        <v>2898.08</v>
      </c>
      <c r="B171" t="s">
        <v>1</v>
      </c>
      <c r="C171" s="9">
        <v>10.57</v>
      </c>
      <c r="D171" s="9">
        <v>0.73180000000000001</v>
      </c>
      <c r="E171" s="10">
        <v>2.4224999999999999</v>
      </c>
    </row>
    <row r="172" spans="1:5" ht="14.25" x14ac:dyDescent="0.15">
      <c r="A172" s="11">
        <v>3061.62</v>
      </c>
      <c r="B172" t="s">
        <v>0</v>
      </c>
      <c r="C172" s="8">
        <v>10.59</v>
      </c>
      <c r="D172" s="15">
        <v>0.49030000000000001</v>
      </c>
      <c r="E172" s="14">
        <v>2.4070892485758204</v>
      </c>
    </row>
    <row r="173" spans="1:5" x14ac:dyDescent="0.15">
      <c r="A173" s="8">
        <v>2890.76</v>
      </c>
      <c r="B173" t="s">
        <v>1</v>
      </c>
      <c r="C173" s="9">
        <v>10.6</v>
      </c>
      <c r="D173" s="9">
        <v>0.44519999999999998</v>
      </c>
      <c r="E173" s="10">
        <v>2.3986999999999998</v>
      </c>
    </row>
    <row r="174" spans="1:5" ht="14.25" x14ac:dyDescent="0.15">
      <c r="A174" s="11">
        <v>2982.79</v>
      </c>
      <c r="B174" t="s">
        <v>1</v>
      </c>
      <c r="C174" s="13">
        <v>10.620000000000001</v>
      </c>
      <c r="D174" s="12">
        <v>0.78569999999999995</v>
      </c>
      <c r="E174" s="14">
        <v>2.3976670201484622</v>
      </c>
    </row>
    <row r="175" spans="1:5" x14ac:dyDescent="0.15">
      <c r="A175" s="8">
        <v>2890.94</v>
      </c>
      <c r="B175" t="s">
        <v>1</v>
      </c>
      <c r="C175" s="9">
        <v>10.73</v>
      </c>
      <c r="D175" s="9">
        <v>0.79820000000000002</v>
      </c>
      <c r="E175" s="10">
        <v>2.4721000000000002</v>
      </c>
    </row>
    <row r="176" spans="1:5" x14ac:dyDescent="0.15">
      <c r="A176" s="8">
        <v>2891.29</v>
      </c>
      <c r="B176" t="s">
        <v>1</v>
      </c>
      <c r="C176" s="9">
        <v>10.75</v>
      </c>
      <c r="D176" s="9">
        <v>0.74160000000000004</v>
      </c>
      <c r="E176" s="10">
        <v>2.4215</v>
      </c>
    </row>
    <row r="177" spans="1:5" ht="14.25" x14ac:dyDescent="0.15">
      <c r="A177" s="11">
        <v>2985.02</v>
      </c>
      <c r="B177" t="s">
        <v>1</v>
      </c>
      <c r="C177" s="13">
        <v>10.79</v>
      </c>
      <c r="D177" s="39">
        <v>2.2218</v>
      </c>
      <c r="E177" s="14">
        <v>2.3778122575640031</v>
      </c>
    </row>
    <row r="178" spans="1:5" ht="14.25" customHeight="1" x14ac:dyDescent="0.15">
      <c r="A178" s="1">
        <v>2946.71</v>
      </c>
      <c r="B178" t="s">
        <v>0</v>
      </c>
      <c r="C178" s="2">
        <v>10.8</v>
      </c>
      <c r="D178" s="2">
        <v>0.623</v>
      </c>
      <c r="E178" s="3">
        <v>2.4</v>
      </c>
    </row>
    <row r="179" spans="1:5" ht="14.25" x14ac:dyDescent="0.15">
      <c r="A179" s="40">
        <v>2989.7</v>
      </c>
      <c r="B179" t="s">
        <v>1</v>
      </c>
      <c r="C179" s="40">
        <v>10.8</v>
      </c>
      <c r="D179" s="41">
        <v>0.83199999999999996</v>
      </c>
      <c r="E179" s="42">
        <v>2.4</v>
      </c>
    </row>
    <row r="180" spans="1:5" x14ac:dyDescent="0.15">
      <c r="A180" s="35">
        <v>2905.62</v>
      </c>
      <c r="B180" t="s">
        <v>1</v>
      </c>
      <c r="C180" s="35">
        <v>10.8</v>
      </c>
      <c r="D180" s="35">
        <v>0.85799999999999998</v>
      </c>
      <c r="E180" s="37">
        <v>2.39</v>
      </c>
    </row>
    <row r="181" spans="1:5" ht="14.25" x14ac:dyDescent="0.15">
      <c r="A181" s="11">
        <v>2983.28</v>
      </c>
      <c r="B181" t="s">
        <v>1</v>
      </c>
      <c r="C181" s="13">
        <v>10.92</v>
      </c>
      <c r="D181" s="12">
        <v>0.60680000000000001</v>
      </c>
      <c r="E181" s="14">
        <v>2.3789764868603038</v>
      </c>
    </row>
    <row r="182" spans="1:5" ht="14.25" x14ac:dyDescent="0.15">
      <c r="A182" s="11">
        <v>3058.32</v>
      </c>
      <c r="B182" t="s">
        <v>0</v>
      </c>
      <c r="C182" s="8">
        <v>10.979999999999999</v>
      </c>
      <c r="D182" s="15">
        <v>0.74809999999999999</v>
      </c>
      <c r="E182" s="14">
        <v>2.3950261308343848</v>
      </c>
    </row>
    <row r="183" spans="1:5" ht="14.25" x14ac:dyDescent="0.15">
      <c r="A183" s="5">
        <v>3084.4</v>
      </c>
      <c r="B183" t="s">
        <v>1</v>
      </c>
      <c r="C183" s="5">
        <v>11</v>
      </c>
      <c r="D183" s="6">
        <v>0.81100000000000005</v>
      </c>
      <c r="E183" s="7">
        <v>2.39</v>
      </c>
    </row>
    <row r="184" spans="1:5" ht="14.25" x14ac:dyDescent="0.15">
      <c r="A184" s="11">
        <v>2983.03</v>
      </c>
      <c r="B184" t="s">
        <v>1</v>
      </c>
      <c r="C184" s="13">
        <v>11.06</v>
      </c>
      <c r="D184" s="12">
        <v>0.9204</v>
      </c>
      <c r="E184" s="14">
        <v>2.3800313643491902</v>
      </c>
    </row>
    <row r="185" spans="1:5" x14ac:dyDescent="0.15">
      <c r="A185" s="1">
        <v>2946.3</v>
      </c>
      <c r="B185" t="s">
        <v>0</v>
      </c>
      <c r="C185" s="2">
        <v>11.1</v>
      </c>
      <c r="D185" s="2">
        <v>0.75800000000000001</v>
      </c>
      <c r="E185" s="3">
        <v>2.38</v>
      </c>
    </row>
    <row r="186" spans="1:5" ht="14.25" x14ac:dyDescent="0.15">
      <c r="A186" s="11">
        <v>3060.11</v>
      </c>
      <c r="B186" t="s">
        <v>0</v>
      </c>
      <c r="C186" s="8">
        <v>11.129999999999999</v>
      </c>
      <c r="D186" s="13">
        <v>1.5478000000000001</v>
      </c>
      <c r="E186" s="14">
        <v>2.3845946189147846</v>
      </c>
    </row>
    <row r="187" spans="1:5" x14ac:dyDescent="0.15">
      <c r="A187" s="35">
        <v>2907.42</v>
      </c>
      <c r="B187" t="s">
        <v>1</v>
      </c>
      <c r="C187" s="35">
        <v>11.2</v>
      </c>
      <c r="D187" s="35">
        <v>0.58099999999999996</v>
      </c>
      <c r="E187" s="37">
        <v>2.4</v>
      </c>
    </row>
    <row r="188" spans="1:5" ht="14.25" x14ac:dyDescent="0.15">
      <c r="A188" s="5">
        <v>3084.7</v>
      </c>
      <c r="B188" t="s">
        <v>1</v>
      </c>
      <c r="C188" s="5">
        <v>11.3</v>
      </c>
      <c r="D188" s="6">
        <v>0.83399999999999996</v>
      </c>
      <c r="E188" s="7">
        <v>2.39</v>
      </c>
    </row>
    <row r="189" spans="1:5" ht="14.25" x14ac:dyDescent="0.15">
      <c r="A189" s="11">
        <v>2984.14</v>
      </c>
      <c r="B189" t="s">
        <v>1</v>
      </c>
      <c r="C189" s="13">
        <v>11.39</v>
      </c>
      <c r="D189" s="39">
        <v>1.7263999999999999</v>
      </c>
      <c r="E189" s="14">
        <v>2.3631457208943716</v>
      </c>
    </row>
    <row r="190" spans="1:5" x14ac:dyDescent="0.15">
      <c r="A190" s="1">
        <v>2944.82</v>
      </c>
      <c r="B190" t="s">
        <v>0</v>
      </c>
      <c r="C190" s="2">
        <v>11.4</v>
      </c>
      <c r="D190" s="2">
        <v>0.96</v>
      </c>
      <c r="E190" s="3">
        <v>2.37</v>
      </c>
    </row>
    <row r="191" spans="1:5" x14ac:dyDescent="0.15">
      <c r="A191" s="8">
        <v>2890.61</v>
      </c>
      <c r="B191" t="s">
        <v>1</v>
      </c>
      <c r="C191" s="9">
        <v>11.46</v>
      </c>
      <c r="D191" s="9">
        <v>0.93240000000000001</v>
      </c>
      <c r="E191" s="10">
        <v>2.3824999999999998</v>
      </c>
    </row>
    <row r="192" spans="1:5" ht="14.25" x14ac:dyDescent="0.15">
      <c r="A192" s="11">
        <v>2985.69</v>
      </c>
      <c r="B192" t="s">
        <v>1</v>
      </c>
      <c r="C192" s="13">
        <v>11.540000000000001</v>
      </c>
      <c r="D192" s="39">
        <v>2.5019</v>
      </c>
      <c r="E192" s="14">
        <v>2.3576759061833683</v>
      </c>
    </row>
    <row r="193" spans="1:5" ht="14.25" x14ac:dyDescent="0.15">
      <c r="A193" s="5">
        <v>3083.92</v>
      </c>
      <c r="B193" t="s">
        <v>1</v>
      </c>
      <c r="C193" s="5">
        <v>11.6</v>
      </c>
      <c r="D193" s="6">
        <v>0.93400000000000005</v>
      </c>
      <c r="E193" s="7">
        <v>2.37</v>
      </c>
    </row>
    <row r="194" spans="1:5" ht="14.25" x14ac:dyDescent="0.15">
      <c r="A194" s="5">
        <v>3083.3</v>
      </c>
      <c r="B194" t="s">
        <v>1</v>
      </c>
      <c r="C194" s="5">
        <v>11.6</v>
      </c>
      <c r="D194" s="6">
        <v>0.97599999999999998</v>
      </c>
      <c r="E194" s="7">
        <v>2.37</v>
      </c>
    </row>
    <row r="195" spans="1:5" ht="14.25" x14ac:dyDescent="0.15">
      <c r="A195" s="40">
        <v>2991.43</v>
      </c>
      <c r="B195" t="s">
        <v>1</v>
      </c>
      <c r="C195" s="40">
        <v>11.6</v>
      </c>
      <c r="D195" s="41">
        <v>0.92100000000000004</v>
      </c>
      <c r="E195" s="42">
        <v>2.39</v>
      </c>
    </row>
    <row r="196" spans="1:5" ht="14.25" x14ac:dyDescent="0.15">
      <c r="A196" s="11">
        <v>2983.83</v>
      </c>
      <c r="B196" t="s">
        <v>1</v>
      </c>
      <c r="C196" s="13">
        <v>11.63</v>
      </c>
      <c r="D196" s="12">
        <v>0.98240000000000005</v>
      </c>
      <c r="E196" s="14">
        <v>2.3541778975741239</v>
      </c>
    </row>
    <row r="197" spans="1:5" ht="14.25" x14ac:dyDescent="0.15">
      <c r="A197" s="11">
        <v>3060.4</v>
      </c>
      <c r="B197" t="s">
        <v>0</v>
      </c>
      <c r="C197" s="8">
        <v>11.700000000000001</v>
      </c>
      <c r="D197" s="13">
        <v>1.8068</v>
      </c>
      <c r="E197" s="14">
        <v>2.3715308863025961</v>
      </c>
    </row>
    <row r="198" spans="1:5" x14ac:dyDescent="0.15">
      <c r="A198" s="8">
        <v>2891.7</v>
      </c>
      <c r="B198" t="s">
        <v>1</v>
      </c>
      <c r="C198" s="9">
        <v>11.75</v>
      </c>
      <c r="D198" s="9">
        <v>0.39290000000000003</v>
      </c>
      <c r="E198" s="10">
        <v>2.3875999999999999</v>
      </c>
    </row>
    <row r="199" spans="1:5" ht="14.25" customHeight="1" x14ac:dyDescent="0.15">
      <c r="A199" s="11">
        <v>2884.89</v>
      </c>
      <c r="B199" t="s">
        <v>0</v>
      </c>
      <c r="C199" s="36">
        <v>11.85</v>
      </c>
      <c r="D199" s="36">
        <v>0.84299999999999997</v>
      </c>
      <c r="E199" s="38">
        <v>2.3910999999999998</v>
      </c>
    </row>
    <row r="200" spans="1:5" ht="14.25" x14ac:dyDescent="0.15">
      <c r="A200" s="40">
        <v>2989.23</v>
      </c>
      <c r="B200" t="s">
        <v>1</v>
      </c>
      <c r="C200" s="40">
        <v>12</v>
      </c>
      <c r="D200" s="41">
        <v>0.92300000000000004</v>
      </c>
      <c r="E200" s="42">
        <v>2.36</v>
      </c>
    </row>
    <row r="201" spans="1:5" x14ac:dyDescent="0.15">
      <c r="A201" s="35">
        <v>2906.52</v>
      </c>
      <c r="B201" t="s">
        <v>1</v>
      </c>
      <c r="C201" s="35">
        <v>12.1</v>
      </c>
      <c r="D201" s="35">
        <v>0.97399999999999998</v>
      </c>
      <c r="E201" s="37">
        <v>2.38</v>
      </c>
    </row>
    <row r="202" spans="1:5" x14ac:dyDescent="0.15">
      <c r="A202" s="35">
        <v>2905.82</v>
      </c>
      <c r="B202" t="s">
        <v>1</v>
      </c>
      <c r="C202" s="35">
        <v>12.1</v>
      </c>
      <c r="D202" s="35">
        <v>1.05</v>
      </c>
      <c r="E202" s="37">
        <v>2.37</v>
      </c>
    </row>
    <row r="203" spans="1:5" ht="14.25" x14ac:dyDescent="0.15">
      <c r="A203" s="11">
        <v>2985.33</v>
      </c>
      <c r="B203" t="s">
        <v>1</v>
      </c>
      <c r="C203" s="13">
        <v>12.1</v>
      </c>
      <c r="D203" s="39">
        <v>2.5752999999999999</v>
      </c>
      <c r="E203" s="14">
        <v>2.3498622589531677</v>
      </c>
    </row>
    <row r="204" spans="1:5" ht="14.25" x14ac:dyDescent="0.15">
      <c r="A204" s="11">
        <v>3057.74</v>
      </c>
      <c r="B204" t="s">
        <v>0</v>
      </c>
      <c r="C204" s="8">
        <v>12.18</v>
      </c>
      <c r="D204" s="15">
        <v>0.44850000000000001</v>
      </c>
      <c r="E204" s="14">
        <v>2.37386343376716</v>
      </c>
    </row>
    <row r="205" spans="1:5" ht="14.25" x14ac:dyDescent="0.15">
      <c r="A205" s="11">
        <v>2990.4</v>
      </c>
      <c r="B205" t="s">
        <v>1</v>
      </c>
      <c r="C205" s="13">
        <v>12.24</v>
      </c>
      <c r="D205" s="39">
        <v>1.1331</v>
      </c>
      <c r="E205" s="14">
        <v>2.3465078505684898</v>
      </c>
    </row>
    <row r="206" spans="1:5" ht="14.25" x14ac:dyDescent="0.15">
      <c r="A206" s="11">
        <v>2991.03</v>
      </c>
      <c r="B206" t="s">
        <v>1</v>
      </c>
      <c r="C206" s="13">
        <v>12.34</v>
      </c>
      <c r="D206" s="39">
        <v>1.2815000000000001</v>
      </c>
      <c r="E206" s="14">
        <v>2.3379416282642085</v>
      </c>
    </row>
    <row r="207" spans="1:5" ht="14.25" x14ac:dyDescent="0.15">
      <c r="A207" s="11">
        <v>3058.61</v>
      </c>
      <c r="B207" t="s">
        <v>0</v>
      </c>
      <c r="C207" s="8">
        <v>12.379999999999999</v>
      </c>
      <c r="D207" s="15">
        <v>0.90190000000000003</v>
      </c>
      <c r="E207" s="14">
        <v>2.3749777540487633</v>
      </c>
    </row>
    <row r="208" spans="1:5" ht="14.25" x14ac:dyDescent="0.15">
      <c r="A208" s="11">
        <v>2990.7</v>
      </c>
      <c r="B208" t="s">
        <v>1</v>
      </c>
      <c r="C208" s="13">
        <v>12.479999999999999</v>
      </c>
      <c r="D208" s="39">
        <v>1.2559</v>
      </c>
      <c r="E208" s="14">
        <v>2.3346693386773545</v>
      </c>
    </row>
    <row r="209" spans="1:5" ht="14.25" x14ac:dyDescent="0.15">
      <c r="A209" s="11">
        <v>2990.25</v>
      </c>
      <c r="B209" t="s">
        <v>1</v>
      </c>
      <c r="C209" s="13">
        <v>12.5</v>
      </c>
      <c r="D209" s="12">
        <v>0.94840000000000002</v>
      </c>
      <c r="E209" s="14">
        <v>2.3387519664394336</v>
      </c>
    </row>
    <row r="210" spans="1:5" ht="14.25" x14ac:dyDescent="0.15">
      <c r="A210" s="11">
        <v>3037.05</v>
      </c>
      <c r="B210" t="s">
        <v>1</v>
      </c>
      <c r="C210" s="8">
        <v>12.590000000000002</v>
      </c>
      <c r="D210" s="15">
        <v>1.5355000000000001</v>
      </c>
      <c r="E210" s="14">
        <v>2.3314432989690719</v>
      </c>
    </row>
    <row r="211" spans="1:5" ht="14.25" x14ac:dyDescent="0.15">
      <c r="A211" s="11">
        <v>2983.62</v>
      </c>
      <c r="B211" t="s">
        <v>1</v>
      </c>
      <c r="C211" s="13">
        <v>12.61</v>
      </c>
      <c r="D211" s="39">
        <v>1.2571000000000001</v>
      </c>
      <c r="E211" s="14">
        <v>2.3323232323232328</v>
      </c>
    </row>
    <row r="212" spans="1:5" ht="14.25" x14ac:dyDescent="0.15">
      <c r="A212" s="11">
        <v>3036.49</v>
      </c>
      <c r="B212" t="s">
        <v>1</v>
      </c>
      <c r="C212" s="8">
        <v>12.67</v>
      </c>
      <c r="D212" s="15">
        <v>1.3815999999999999</v>
      </c>
      <c r="E212" s="14">
        <v>2.3346673336668338</v>
      </c>
    </row>
    <row r="213" spans="1:5" ht="14.25" x14ac:dyDescent="0.15">
      <c r="A213" s="11">
        <v>3036.24</v>
      </c>
      <c r="B213" t="s">
        <v>1</v>
      </c>
      <c r="C213" s="8">
        <v>12.76</v>
      </c>
      <c r="D213" s="13">
        <v>1.0069999999999999</v>
      </c>
      <c r="E213" s="14">
        <v>2.3294826720241084</v>
      </c>
    </row>
    <row r="214" spans="1:5" ht="14.25" x14ac:dyDescent="0.15">
      <c r="A214" s="11">
        <v>3036.87</v>
      </c>
      <c r="B214" t="s">
        <v>1</v>
      </c>
      <c r="C214" s="8">
        <v>12.770000000000001</v>
      </c>
      <c r="D214" s="15">
        <v>1.3756999999999999</v>
      </c>
      <c r="E214" s="14">
        <v>2.3487525987525988</v>
      </c>
    </row>
    <row r="215" spans="1:5" x14ac:dyDescent="0.15">
      <c r="A215" s="8">
        <v>2892.27</v>
      </c>
      <c r="B215" t="s">
        <v>1</v>
      </c>
      <c r="C215" s="9">
        <v>12.88</v>
      </c>
      <c r="D215" s="9">
        <v>2.2570000000000001</v>
      </c>
      <c r="E215" s="10">
        <v>2.3517999999999999</v>
      </c>
    </row>
    <row r="216" spans="1:5" ht="14.25" x14ac:dyDescent="0.15">
      <c r="A216" s="11">
        <v>3059.51</v>
      </c>
      <c r="B216" t="s">
        <v>0</v>
      </c>
      <c r="C216" s="8">
        <v>13.07</v>
      </c>
      <c r="D216" s="13">
        <v>1.077</v>
      </c>
      <c r="E216" s="14">
        <v>2.3445653135225966</v>
      </c>
    </row>
    <row r="217" spans="1:5" ht="14.25" x14ac:dyDescent="0.15">
      <c r="A217" s="11">
        <v>2991.26</v>
      </c>
      <c r="B217" t="s">
        <v>1</v>
      </c>
      <c r="C217" s="13">
        <v>13.07</v>
      </c>
      <c r="D217" s="39">
        <v>1.5764</v>
      </c>
      <c r="E217" s="14">
        <v>2.3086696562032882</v>
      </c>
    </row>
    <row r="218" spans="1:5" ht="14.25" x14ac:dyDescent="0.15">
      <c r="A218" s="11">
        <v>3060.93</v>
      </c>
      <c r="B218" t="s">
        <v>0</v>
      </c>
      <c r="C218" s="8">
        <v>13.08</v>
      </c>
      <c r="D218" s="13">
        <v>1.29</v>
      </c>
      <c r="E218" s="14">
        <v>2.3408206579412805</v>
      </c>
    </row>
    <row r="219" spans="1:5" ht="14.25" x14ac:dyDescent="0.15">
      <c r="A219" s="11">
        <v>3035.08</v>
      </c>
      <c r="B219" t="s">
        <v>1</v>
      </c>
      <c r="C219" s="8">
        <v>13.089999999999998</v>
      </c>
      <c r="D219" s="15">
        <v>0.61639999999999995</v>
      </c>
      <c r="E219" s="14">
        <v>2.3227944926058135</v>
      </c>
    </row>
    <row r="220" spans="1:5" ht="14.25" x14ac:dyDescent="0.15">
      <c r="A220" s="40">
        <v>2993.96</v>
      </c>
      <c r="B220" t="s">
        <v>1</v>
      </c>
      <c r="C220" s="40">
        <v>13.1</v>
      </c>
      <c r="D220" s="41">
        <v>1.27</v>
      </c>
      <c r="E220" s="42">
        <v>2.34</v>
      </c>
    </row>
    <row r="221" spans="1:5" ht="14.25" x14ac:dyDescent="0.15">
      <c r="A221" s="11">
        <v>3058.07</v>
      </c>
      <c r="B221" t="s">
        <v>0</v>
      </c>
      <c r="C221" s="8">
        <v>13.13</v>
      </c>
      <c r="D221" s="15">
        <v>1.744</v>
      </c>
      <c r="E221" s="14">
        <v>2.3468575974542563</v>
      </c>
    </row>
    <row r="222" spans="1:5" x14ac:dyDescent="0.15">
      <c r="A222" s="35">
        <v>2908.31</v>
      </c>
      <c r="B222" t="s">
        <v>1</v>
      </c>
      <c r="C222" s="35">
        <v>13.2</v>
      </c>
      <c r="D222" s="35">
        <v>2.15</v>
      </c>
      <c r="E222" s="37">
        <v>2.7</v>
      </c>
    </row>
    <row r="223" spans="1:5" ht="14.25" x14ac:dyDescent="0.15">
      <c r="A223" s="11">
        <v>3062.25</v>
      </c>
      <c r="B223" t="s">
        <v>0</v>
      </c>
      <c r="C223" s="8">
        <v>13.36</v>
      </c>
      <c r="D223" s="13">
        <v>1.2423</v>
      </c>
      <c r="E223" s="14">
        <v>2.3376852505292871</v>
      </c>
    </row>
    <row r="224" spans="1:5" ht="13.5" customHeight="1" x14ac:dyDescent="0.15">
      <c r="A224" s="11">
        <v>3059.15</v>
      </c>
      <c r="B224" t="s">
        <v>0</v>
      </c>
      <c r="C224" s="8">
        <v>13.43</v>
      </c>
      <c r="D224" s="15">
        <v>1.7948999999999999</v>
      </c>
      <c r="E224" s="14">
        <v>2.3362426165917305</v>
      </c>
    </row>
    <row r="225" spans="1:5" ht="14.25" customHeight="1" x14ac:dyDescent="0.15">
      <c r="A225" s="35">
        <v>2909.36</v>
      </c>
      <c r="B225" t="s">
        <v>1</v>
      </c>
      <c r="C225" s="35">
        <v>13.5</v>
      </c>
      <c r="D225" s="35">
        <v>1.59</v>
      </c>
      <c r="E225" s="37">
        <v>2.33</v>
      </c>
    </row>
    <row r="226" spans="1:5" ht="13.5" customHeight="1" x14ac:dyDescent="0.15">
      <c r="A226" s="40">
        <v>2993.79</v>
      </c>
      <c r="B226" t="s">
        <v>1</v>
      </c>
      <c r="C226" s="40">
        <v>13.5</v>
      </c>
      <c r="D226" s="41">
        <v>1.75</v>
      </c>
      <c r="E226" s="42">
        <v>2.31</v>
      </c>
    </row>
    <row r="227" spans="1:5" ht="14.25" customHeight="1" x14ac:dyDescent="0.15">
      <c r="A227" s="11">
        <v>3060.7</v>
      </c>
      <c r="B227" t="s">
        <v>0</v>
      </c>
      <c r="C227" s="8">
        <v>13.65</v>
      </c>
      <c r="D227" s="15">
        <v>0.96519999999999995</v>
      </c>
      <c r="E227" s="14">
        <v>2.3387593488781344</v>
      </c>
    </row>
    <row r="228" spans="1:5" ht="13.5" customHeight="1" x14ac:dyDescent="0.15">
      <c r="A228" s="11">
        <v>3034.55</v>
      </c>
      <c r="B228" t="s">
        <v>1</v>
      </c>
      <c r="C228" s="8">
        <v>13.74</v>
      </c>
      <c r="D228" s="15">
        <v>0.63</v>
      </c>
      <c r="E228" s="14">
        <v>2.3052472250252269</v>
      </c>
    </row>
    <row r="229" spans="1:5" ht="14.25" customHeight="1" x14ac:dyDescent="0.15">
      <c r="A229" s="40">
        <v>2992.04</v>
      </c>
      <c r="B229" t="s">
        <v>1</v>
      </c>
      <c r="C229" s="40">
        <v>13.8</v>
      </c>
      <c r="D229" s="41">
        <v>1.44</v>
      </c>
      <c r="E229" s="42">
        <v>2.3199999999999998</v>
      </c>
    </row>
    <row r="230" spans="1:5" ht="13.5" customHeight="1" x14ac:dyDescent="0.15">
      <c r="A230" s="11">
        <v>3059.76</v>
      </c>
      <c r="B230" t="s">
        <v>0</v>
      </c>
      <c r="C230" s="8">
        <v>13.86</v>
      </c>
      <c r="D230" s="15">
        <v>0.85860000000000003</v>
      </c>
      <c r="E230" s="14">
        <v>2.3309327243983837</v>
      </c>
    </row>
    <row r="231" spans="1:5" ht="13.5" customHeight="1" x14ac:dyDescent="0.15">
      <c r="A231" s="35">
        <v>2908.51</v>
      </c>
      <c r="B231" t="s">
        <v>1</v>
      </c>
      <c r="C231" s="35">
        <v>14.1</v>
      </c>
      <c r="D231" s="35">
        <v>2.38</v>
      </c>
      <c r="E231" s="37">
        <v>2.29</v>
      </c>
    </row>
    <row r="232" spans="1:5" ht="14.25" customHeight="1" x14ac:dyDescent="0.15">
      <c r="A232" s="35">
        <v>2900</v>
      </c>
      <c r="B232" t="s">
        <v>1</v>
      </c>
      <c r="C232" s="35">
        <v>14.2</v>
      </c>
      <c r="D232" s="35">
        <v>1.18</v>
      </c>
      <c r="E232" s="37">
        <v>2.2999999999999998</v>
      </c>
    </row>
    <row r="233" spans="1:5" ht="13.5" customHeight="1" x14ac:dyDescent="0.15">
      <c r="A233" s="35">
        <v>2908.78</v>
      </c>
      <c r="B233" t="s">
        <v>1</v>
      </c>
      <c r="C233" s="35">
        <v>14.5</v>
      </c>
      <c r="D233" s="35">
        <v>2.0099999999999998</v>
      </c>
      <c r="E233" s="37">
        <v>2.29</v>
      </c>
    </row>
    <row r="234" spans="1:5" ht="13.5" customHeight="1" x14ac:dyDescent="0.15">
      <c r="A234" s="1">
        <v>2942.75</v>
      </c>
      <c r="B234" t="s">
        <v>0</v>
      </c>
      <c r="C234" s="2">
        <v>14.6</v>
      </c>
      <c r="D234" s="2">
        <v>1.605</v>
      </c>
      <c r="E234" s="3">
        <v>2.3199999999999998</v>
      </c>
    </row>
    <row r="235" spans="1:5" ht="14.25" customHeight="1" x14ac:dyDescent="0.15">
      <c r="A235" s="11">
        <v>3034.82</v>
      </c>
      <c r="B235" t="s">
        <v>1</v>
      </c>
      <c r="C235" s="8">
        <v>14.67</v>
      </c>
      <c r="D235" s="15">
        <v>1.6868000000000001</v>
      </c>
      <c r="E235" s="14">
        <v>2.2803108808290156</v>
      </c>
    </row>
    <row r="236" spans="1:5" ht="13.5" customHeight="1" x14ac:dyDescent="0.15">
      <c r="A236" s="35">
        <v>2908.03</v>
      </c>
      <c r="B236" t="s">
        <v>1</v>
      </c>
      <c r="C236" s="35">
        <v>14.8</v>
      </c>
      <c r="D236" s="35">
        <v>2.41</v>
      </c>
      <c r="E236" s="37">
        <v>2.2799999999999998</v>
      </c>
    </row>
    <row r="237" spans="1:5" ht="13.5" customHeight="1" x14ac:dyDescent="0.15">
      <c r="A237" s="11">
        <v>3062.58</v>
      </c>
      <c r="B237" t="s">
        <v>0</v>
      </c>
      <c r="C237" s="8">
        <v>14.979999999999999</v>
      </c>
      <c r="D237" s="13">
        <v>5.6052</v>
      </c>
      <c r="E237" s="14">
        <v>2.3195338319707774</v>
      </c>
    </row>
    <row r="238" spans="1:5" ht="14.25" customHeight="1" x14ac:dyDescent="0.15">
      <c r="A238" s="1">
        <v>2946.51</v>
      </c>
      <c r="B238" t="s">
        <v>0</v>
      </c>
      <c r="C238" s="2">
        <v>15</v>
      </c>
      <c r="D238" s="2">
        <v>0.93600000000000005</v>
      </c>
      <c r="E238" s="3">
        <v>2.2799999999999998</v>
      </c>
    </row>
    <row r="239" spans="1:5" ht="14.25" customHeight="1" x14ac:dyDescent="0.15">
      <c r="A239" s="40">
        <v>2994.43</v>
      </c>
      <c r="B239" t="s">
        <v>1</v>
      </c>
      <c r="C239" s="40">
        <v>15</v>
      </c>
      <c r="D239" s="41">
        <v>2.12</v>
      </c>
      <c r="E239" s="42">
        <v>2.2799999999999998</v>
      </c>
    </row>
    <row r="240" spans="1:5" ht="13.5" customHeight="1" x14ac:dyDescent="0.15">
      <c r="A240" s="1">
        <v>2944.4</v>
      </c>
      <c r="B240" t="s">
        <v>0</v>
      </c>
      <c r="C240" s="2">
        <v>15.1</v>
      </c>
      <c r="D240" s="2">
        <v>1.7769999999999999</v>
      </c>
      <c r="E240" s="3">
        <v>2.2999999999999998</v>
      </c>
    </row>
    <row r="241" spans="1:5" ht="13.5" customHeight="1" x14ac:dyDescent="0.15">
      <c r="A241" s="40">
        <v>2994.89</v>
      </c>
      <c r="B241" t="s">
        <v>1</v>
      </c>
      <c r="C241" s="40">
        <v>15.3</v>
      </c>
      <c r="D241" s="41">
        <v>1.89</v>
      </c>
      <c r="E241" s="42">
        <v>2.27</v>
      </c>
    </row>
    <row r="242" spans="1:5" ht="14.25" customHeight="1" x14ac:dyDescent="0.15">
      <c r="A242" s="40">
        <v>2995.3</v>
      </c>
      <c r="B242" t="s">
        <v>1</v>
      </c>
      <c r="C242" s="40">
        <v>15.4</v>
      </c>
      <c r="D242" s="41">
        <v>2.42</v>
      </c>
      <c r="E242" s="42">
        <v>2.2599999999999998</v>
      </c>
    </row>
    <row r="243" spans="1:5" ht="14.25" customHeight="1" x14ac:dyDescent="0.15">
      <c r="A243" s="1">
        <v>2942.98</v>
      </c>
      <c r="B243" t="s">
        <v>0</v>
      </c>
      <c r="C243" s="2">
        <v>15.8</v>
      </c>
      <c r="D243" s="2">
        <v>1.655</v>
      </c>
      <c r="E243" s="3">
        <v>2.25</v>
      </c>
    </row>
    <row r="244" spans="1:5" ht="13.5" customHeight="1" x14ac:dyDescent="0.15">
      <c r="A244" s="1">
        <v>2945.54</v>
      </c>
      <c r="B244" t="s">
        <v>0</v>
      </c>
      <c r="C244" s="2">
        <v>16.100000000000001</v>
      </c>
      <c r="D244" s="2">
        <v>1.46</v>
      </c>
      <c r="E244" s="3">
        <v>2.23</v>
      </c>
    </row>
    <row r="245" spans="1:5" ht="13.5" customHeight="1" x14ac:dyDescent="0.15">
      <c r="A245" s="1">
        <v>2945.79</v>
      </c>
      <c r="B245" t="s">
        <v>0</v>
      </c>
      <c r="C245" s="2">
        <v>16.100000000000001</v>
      </c>
      <c r="D245" s="2">
        <v>1.53</v>
      </c>
      <c r="E245" s="3">
        <v>2.2400000000000002</v>
      </c>
    </row>
    <row r="246" spans="1:5" ht="14.25" customHeight="1" x14ac:dyDescent="0.15">
      <c r="A246" s="1">
        <v>2945.03</v>
      </c>
      <c r="B246" t="s">
        <v>0</v>
      </c>
      <c r="C246" s="2">
        <v>16.2</v>
      </c>
      <c r="D246" s="2">
        <v>1.8009999999999999</v>
      </c>
      <c r="E246" s="3">
        <v>2.2400000000000002</v>
      </c>
    </row>
    <row r="247" spans="1:5" ht="13.5" customHeight="1" x14ac:dyDescent="0.15">
      <c r="A247" s="5">
        <v>3081.73</v>
      </c>
      <c r="B247" t="s">
        <v>1</v>
      </c>
      <c r="C247" s="5">
        <v>16.2</v>
      </c>
      <c r="D247" s="6">
        <v>6.47</v>
      </c>
      <c r="E247" s="7">
        <v>2.2400000000000002</v>
      </c>
    </row>
    <row r="248" spans="1:5" ht="14.25" customHeight="1" x14ac:dyDescent="0.15">
      <c r="A248" s="5">
        <v>3081.02</v>
      </c>
      <c r="B248" t="s">
        <v>1</v>
      </c>
      <c r="C248" s="5">
        <v>16.399999999999999</v>
      </c>
      <c r="D248" s="6">
        <v>3.36</v>
      </c>
      <c r="E248" s="7">
        <v>2.23</v>
      </c>
    </row>
    <row r="249" spans="1:5" ht="13.5" customHeight="1" x14ac:dyDescent="0.15">
      <c r="A249" s="1">
        <v>2943.22</v>
      </c>
      <c r="B249" t="s">
        <v>0</v>
      </c>
      <c r="C249" s="2">
        <v>16.5</v>
      </c>
      <c r="D249" s="2">
        <v>1.96</v>
      </c>
      <c r="E249" s="3">
        <v>2.23</v>
      </c>
    </row>
    <row r="250" spans="1:5" ht="14.25" customHeight="1" x14ac:dyDescent="0.15">
      <c r="A250" s="1">
        <v>2943.46</v>
      </c>
      <c r="B250" t="s">
        <v>0</v>
      </c>
      <c r="C250" s="2">
        <v>16.7</v>
      </c>
      <c r="D250" s="2">
        <v>1.62</v>
      </c>
      <c r="E250" s="3">
        <v>2.23</v>
      </c>
    </row>
    <row r="251" spans="1:5" ht="14.25" customHeight="1" x14ac:dyDescent="0.15">
      <c r="A251" s="1">
        <v>2944.14</v>
      </c>
      <c r="B251" t="s">
        <v>0</v>
      </c>
      <c r="C251" s="2">
        <v>16.8</v>
      </c>
      <c r="D251" s="2">
        <v>1.9</v>
      </c>
      <c r="E251" s="3">
        <v>2.2200000000000002</v>
      </c>
    </row>
    <row r="252" spans="1:5" ht="13.5" customHeight="1" x14ac:dyDescent="0.15">
      <c r="A252" s="1">
        <v>2943.69</v>
      </c>
      <c r="B252" t="s">
        <v>0</v>
      </c>
      <c r="C252" s="2">
        <v>17.2</v>
      </c>
      <c r="D252" s="2">
        <v>1.99</v>
      </c>
      <c r="E252" s="3">
        <v>2.21</v>
      </c>
    </row>
    <row r="253" spans="1:5" x14ac:dyDescent="0.15">
      <c r="A253" s="1">
        <v>2943.91</v>
      </c>
      <c r="B253" t="s">
        <v>0</v>
      </c>
      <c r="C253" s="2">
        <v>17.600000000000001</v>
      </c>
      <c r="D253" s="2">
        <v>2.56</v>
      </c>
      <c r="E253" s="3">
        <v>2.2000000000000002</v>
      </c>
    </row>
    <row r="254" spans="1:5" x14ac:dyDescent="0.15">
      <c r="A254" s="1">
        <v>2945.29</v>
      </c>
      <c r="B254" t="s">
        <v>0</v>
      </c>
      <c r="C254" s="2">
        <v>17.8</v>
      </c>
      <c r="D254" s="2">
        <v>2.6379999999999999</v>
      </c>
      <c r="E254" s="3">
        <v>2.2000000000000002</v>
      </c>
    </row>
    <row r="255" spans="1:5" ht="14.25" x14ac:dyDescent="0.15">
      <c r="A255" s="16">
        <v>2967.54</v>
      </c>
      <c r="B255" t="s">
        <v>0</v>
      </c>
      <c r="C255" s="8">
        <v>1.34</v>
      </c>
      <c r="D255" s="17">
        <v>0.15329999999999999</v>
      </c>
      <c r="E255" s="19">
        <v>2.6589147286821704</v>
      </c>
    </row>
    <row r="256" spans="1:5" x14ac:dyDescent="0.15">
      <c r="A256" s="1">
        <v>2936.49</v>
      </c>
      <c r="B256" t="s">
        <v>0</v>
      </c>
      <c r="C256" s="2">
        <v>8.1999999999999993</v>
      </c>
      <c r="D256" s="2">
        <v>0.373</v>
      </c>
      <c r="E256" s="3">
        <v>2.46</v>
      </c>
    </row>
    <row r="257" spans="1:5" x14ac:dyDescent="0.15">
      <c r="A257" s="1">
        <v>2936.69</v>
      </c>
      <c r="B257" t="s">
        <v>0</v>
      </c>
      <c r="C257" s="2">
        <v>8.1999999999999993</v>
      </c>
      <c r="D257" s="2">
        <v>0.51800000000000002</v>
      </c>
      <c r="E257" s="3">
        <v>2.46</v>
      </c>
    </row>
    <row r="258" spans="1:5" ht="14.25" x14ac:dyDescent="0.15">
      <c r="A258" s="11">
        <v>3082.34</v>
      </c>
      <c r="B258" t="s">
        <v>1</v>
      </c>
      <c r="C258" s="13">
        <v>8.33</v>
      </c>
      <c r="D258" s="15">
        <v>0.6038</v>
      </c>
      <c r="E258" s="14">
        <v>2.423737373737374</v>
      </c>
    </row>
    <row r="259" spans="1:5" x14ac:dyDescent="0.15">
      <c r="A259" s="1">
        <v>2936.94</v>
      </c>
      <c r="B259" t="s">
        <v>0</v>
      </c>
      <c r="C259" s="2">
        <v>8.8000000000000007</v>
      </c>
      <c r="D259" s="2">
        <v>0.52600000000000002</v>
      </c>
      <c r="E259" s="3">
        <v>2.44</v>
      </c>
    </row>
    <row r="260" spans="1:5" ht="14.25" x14ac:dyDescent="0.15">
      <c r="A260" s="11">
        <v>3081.94</v>
      </c>
      <c r="B260" t="s">
        <v>1</v>
      </c>
      <c r="C260" s="13">
        <v>9.25</v>
      </c>
      <c r="D260" s="15">
        <v>0.68679999999999997</v>
      </c>
      <c r="E260" s="14">
        <v>2.4084788029925184</v>
      </c>
    </row>
    <row r="261" spans="1:5" ht="14.25" x14ac:dyDescent="0.15">
      <c r="A261" s="11">
        <v>3082.14</v>
      </c>
      <c r="B261" t="s">
        <v>1</v>
      </c>
      <c r="C261" s="13">
        <v>9.41</v>
      </c>
      <c r="D261" s="15">
        <v>0.78400000000000003</v>
      </c>
      <c r="E261" s="14">
        <v>2.3896713615023475</v>
      </c>
    </row>
    <row r="262" spans="1:5" ht="14.25" x14ac:dyDescent="0.15">
      <c r="A262" s="11">
        <v>3081.14</v>
      </c>
      <c r="B262" t="s">
        <v>1</v>
      </c>
      <c r="C262" s="13">
        <v>10.130000000000001</v>
      </c>
      <c r="D262" s="15">
        <v>0.83399999999999996</v>
      </c>
      <c r="E262" s="14">
        <v>2.3778567800914168</v>
      </c>
    </row>
    <row r="263" spans="1:5" ht="14.25" x14ac:dyDescent="0.15">
      <c r="A263" s="11">
        <v>3081.61</v>
      </c>
      <c r="B263" t="s">
        <v>1</v>
      </c>
      <c r="C263" s="13">
        <v>10.89</v>
      </c>
      <c r="D263" s="15">
        <v>0.61609999999999998</v>
      </c>
      <c r="E263" s="14">
        <v>2.3537074148296591</v>
      </c>
    </row>
    <row r="264" spans="1:5" ht="14.25" customHeight="1" x14ac:dyDescent="0.15">
      <c r="A264" s="11">
        <v>3081.42</v>
      </c>
      <c r="B264" t="s">
        <v>1</v>
      </c>
      <c r="C264" s="13">
        <v>11.379999999999999</v>
      </c>
      <c r="D264" s="13">
        <v>1.2221</v>
      </c>
      <c r="E264" s="14">
        <v>2.3362779740871615</v>
      </c>
    </row>
    <row r="265" spans="1:5" x14ac:dyDescent="0.15">
      <c r="A265" s="1">
        <v>2940.05</v>
      </c>
      <c r="B265" t="s">
        <v>0</v>
      </c>
      <c r="C265" s="2">
        <v>0.4</v>
      </c>
      <c r="D265" s="2">
        <v>6.0999999999999999E-2</v>
      </c>
      <c r="E265" s="3">
        <v>2.65</v>
      </c>
    </row>
    <row r="266" spans="1:5" ht="14.25" x14ac:dyDescent="0.15">
      <c r="A266" s="16">
        <v>2966.26</v>
      </c>
      <c r="B266" t="s">
        <v>0</v>
      </c>
      <c r="C266" s="8">
        <v>0.69</v>
      </c>
      <c r="D266" s="17">
        <v>4.19E-2</v>
      </c>
      <c r="E266" s="19">
        <v>2.6732824427480919</v>
      </c>
    </row>
    <row r="267" spans="1:5" ht="14.25" x14ac:dyDescent="0.15">
      <c r="A267" s="5">
        <v>3086.72</v>
      </c>
      <c r="B267" t="s">
        <v>1</v>
      </c>
      <c r="C267" s="5">
        <v>0.7</v>
      </c>
      <c r="D267" s="6">
        <v>0.10299999999999999</v>
      </c>
      <c r="E267" s="7">
        <v>2.7</v>
      </c>
    </row>
    <row r="268" spans="1:5" ht="14.25" x14ac:dyDescent="0.15">
      <c r="A268" s="20">
        <v>2845.58</v>
      </c>
      <c r="B268" t="s">
        <v>1</v>
      </c>
      <c r="C268" s="20">
        <v>0.8</v>
      </c>
      <c r="D268" s="21">
        <v>1.2E-2</v>
      </c>
      <c r="E268" s="22">
        <v>2.71</v>
      </c>
    </row>
    <row r="269" spans="1:5" ht="14.25" x14ac:dyDescent="0.15">
      <c r="A269" s="20">
        <v>2841.2</v>
      </c>
      <c r="B269" t="s">
        <v>1</v>
      </c>
      <c r="C269" s="20">
        <v>0.8</v>
      </c>
      <c r="D269" s="21">
        <v>1.4E-2</v>
      </c>
      <c r="E269" s="22">
        <v>2.67</v>
      </c>
    </row>
    <row r="270" spans="1:5" ht="14.25" x14ac:dyDescent="0.15">
      <c r="A270" s="5">
        <v>3087.19</v>
      </c>
      <c r="B270" t="s">
        <v>1</v>
      </c>
      <c r="C270" s="5">
        <v>0.8</v>
      </c>
      <c r="D270" s="6">
        <v>0.26300000000000001</v>
      </c>
      <c r="E270" s="7">
        <v>2.68</v>
      </c>
    </row>
    <row r="271" spans="1:5" ht="14.25" x14ac:dyDescent="0.15">
      <c r="A271" s="40">
        <v>2991.09</v>
      </c>
      <c r="B271" t="s">
        <v>1</v>
      </c>
      <c r="C271" s="40">
        <v>0.9</v>
      </c>
      <c r="D271" s="41">
        <v>1.2E-2</v>
      </c>
      <c r="E271" s="42">
        <v>2.7</v>
      </c>
    </row>
    <row r="272" spans="1:5" ht="14.25" x14ac:dyDescent="0.15">
      <c r="A272" s="20">
        <v>2825.02</v>
      </c>
      <c r="B272" t="s">
        <v>7</v>
      </c>
      <c r="C272" s="20">
        <v>1.1000000000000001</v>
      </c>
      <c r="D272" s="21">
        <v>1.9E-2</v>
      </c>
      <c r="E272" s="22">
        <v>2.67</v>
      </c>
    </row>
    <row r="273" spans="1:5" ht="14.25" x14ac:dyDescent="0.15">
      <c r="A273" s="11">
        <v>3033.58</v>
      </c>
      <c r="B273" t="s">
        <v>7</v>
      </c>
      <c r="C273" s="13">
        <v>1.1983902319999999</v>
      </c>
      <c r="D273" s="12">
        <v>3.61E-2</v>
      </c>
      <c r="E273" s="4">
        <v>2.6629999999999998</v>
      </c>
    </row>
    <row r="274" spans="1:5" ht="14.25" x14ac:dyDescent="0.15">
      <c r="A274" s="20">
        <v>2824.62</v>
      </c>
      <c r="B274" t="s">
        <v>7</v>
      </c>
      <c r="C274" s="20">
        <v>1.2</v>
      </c>
      <c r="D274" s="21">
        <v>2.3E-2</v>
      </c>
      <c r="E274" s="22">
        <v>2.67</v>
      </c>
    </row>
    <row r="275" spans="1:5" ht="14.25" x14ac:dyDescent="0.15">
      <c r="A275" s="11">
        <v>2978.95</v>
      </c>
      <c r="B275" t="s">
        <v>7</v>
      </c>
      <c r="C275" s="13">
        <v>1.35</v>
      </c>
      <c r="D275" s="12">
        <v>5.2600000000000001E-2</v>
      </c>
      <c r="E275" s="14">
        <v>2.6612987012987013</v>
      </c>
    </row>
    <row r="276" spans="1:5" ht="14.25" x14ac:dyDescent="0.15">
      <c r="A276" s="20">
        <v>2829.48</v>
      </c>
      <c r="B276" t="s">
        <v>7</v>
      </c>
      <c r="C276" s="20">
        <v>1.4</v>
      </c>
      <c r="D276" s="21">
        <v>1.4999999999999999E-2</v>
      </c>
      <c r="E276" s="22">
        <v>2.69</v>
      </c>
    </row>
    <row r="277" spans="1:5" ht="14.25" x14ac:dyDescent="0.15">
      <c r="A277" s="5">
        <v>3107.38</v>
      </c>
      <c r="B277" t="s">
        <v>0</v>
      </c>
      <c r="C277" s="5">
        <v>1.4</v>
      </c>
      <c r="D277" s="6">
        <v>1.6E-2</v>
      </c>
      <c r="E277" s="7">
        <v>2.65</v>
      </c>
    </row>
    <row r="278" spans="1:5" ht="14.25" x14ac:dyDescent="0.15">
      <c r="A278" s="40">
        <v>2993.23</v>
      </c>
      <c r="B278" t="s">
        <v>1</v>
      </c>
      <c r="C278" s="40">
        <v>1.4</v>
      </c>
      <c r="D278" s="41">
        <v>0.32500000000000001</v>
      </c>
      <c r="E278" s="40">
        <v>2.67</v>
      </c>
    </row>
    <row r="279" spans="1:5" ht="14.25" x14ac:dyDescent="0.15">
      <c r="A279" s="11">
        <v>3068.58</v>
      </c>
      <c r="B279" t="s">
        <v>0</v>
      </c>
      <c r="C279" s="13">
        <v>1.4623767820000002</v>
      </c>
      <c r="D279" s="12">
        <v>8.7800000000000003E-2</v>
      </c>
      <c r="E279" s="29">
        <v>2.698</v>
      </c>
    </row>
    <row r="280" spans="1:5" ht="14.25" x14ac:dyDescent="0.15">
      <c r="A280" s="11">
        <v>3034.09</v>
      </c>
      <c r="B280" t="s">
        <v>1</v>
      </c>
      <c r="C280" s="8">
        <v>1.47</v>
      </c>
      <c r="D280" s="15">
        <v>0.03</v>
      </c>
      <c r="E280" s="13">
        <v>2.6653306613226451</v>
      </c>
    </row>
    <row r="281" spans="1:5" ht="14.25" x14ac:dyDescent="0.15">
      <c r="A281" s="20">
        <v>2845.18</v>
      </c>
      <c r="B281" t="s">
        <v>1</v>
      </c>
      <c r="C281" s="20">
        <v>1.5</v>
      </c>
      <c r="D281" s="21">
        <v>1.2999999999999999E-2</v>
      </c>
      <c r="E281" s="20">
        <v>2.68</v>
      </c>
    </row>
    <row r="282" spans="1:5" ht="14.25" x14ac:dyDescent="0.15">
      <c r="A282" s="5">
        <v>3085.42</v>
      </c>
      <c r="B282" t="s">
        <v>1</v>
      </c>
      <c r="C282" s="5">
        <v>1.5</v>
      </c>
      <c r="D282" s="6">
        <v>0.216</v>
      </c>
      <c r="E282" s="5">
        <v>2.66</v>
      </c>
    </row>
    <row r="283" spans="1:5" ht="15.75" customHeight="1" x14ac:dyDescent="0.15">
      <c r="A283" s="11">
        <v>2992.25</v>
      </c>
      <c r="B283" t="s">
        <v>1</v>
      </c>
      <c r="C283" s="13">
        <v>1.58</v>
      </c>
      <c r="D283" s="12">
        <v>4.65E-2</v>
      </c>
      <c r="E283" s="13">
        <v>2.6517948717948721</v>
      </c>
    </row>
    <row r="284" spans="1:5" ht="14.25" x14ac:dyDescent="0.15">
      <c r="A284" s="20">
        <v>2822.39</v>
      </c>
      <c r="B284" t="s">
        <v>7</v>
      </c>
      <c r="C284" s="20">
        <v>1.6</v>
      </c>
      <c r="D284" s="21">
        <v>1.6E-2</v>
      </c>
      <c r="E284" s="20">
        <v>2.67</v>
      </c>
    </row>
    <row r="285" spans="1:5" ht="15.75" customHeight="1" x14ac:dyDescent="0.15">
      <c r="A285" s="11">
        <v>3033.78</v>
      </c>
      <c r="B285" t="s">
        <v>1</v>
      </c>
      <c r="C285" s="8">
        <v>1.6</v>
      </c>
      <c r="D285" s="15">
        <v>0.37759999999999999</v>
      </c>
      <c r="E285" s="13">
        <v>2.6550449022715266</v>
      </c>
    </row>
    <row r="286" spans="1:5" ht="14.25" x14ac:dyDescent="0.15">
      <c r="A286" s="11">
        <v>3066.36</v>
      </c>
      <c r="B286" t="s">
        <v>0</v>
      </c>
      <c r="C286" s="13">
        <v>1.673564222</v>
      </c>
      <c r="D286" s="12">
        <v>5.9700000000000003E-2</v>
      </c>
      <c r="E286" s="8">
        <v>2.6920000000000002</v>
      </c>
    </row>
    <row r="287" spans="1:5" ht="14.25" x14ac:dyDescent="0.15">
      <c r="A287" s="20">
        <v>2824.12</v>
      </c>
      <c r="B287" t="s">
        <v>7</v>
      </c>
      <c r="C287" s="20">
        <v>1.7</v>
      </c>
      <c r="D287" s="21">
        <v>1.2E-2</v>
      </c>
      <c r="E287" s="20">
        <v>2.66</v>
      </c>
    </row>
    <row r="288" spans="1:5" ht="14.25" x14ac:dyDescent="0.15">
      <c r="A288" s="5">
        <v>3080.85</v>
      </c>
      <c r="B288" t="s">
        <v>1</v>
      </c>
      <c r="C288" s="5">
        <v>1.7</v>
      </c>
      <c r="D288" s="6">
        <v>2.1000000000000001E-2</v>
      </c>
      <c r="E288" s="5">
        <v>2.65</v>
      </c>
    </row>
    <row r="289" spans="1:5" ht="14.25" x14ac:dyDescent="0.15">
      <c r="A289" s="20">
        <v>2806.19</v>
      </c>
      <c r="B289" t="s">
        <v>15</v>
      </c>
      <c r="C289" s="20">
        <v>1.7</v>
      </c>
      <c r="D289" s="21">
        <v>4.4999999999999998E-2</v>
      </c>
      <c r="E289" s="20">
        <v>2.65</v>
      </c>
    </row>
    <row r="290" spans="1:5" x14ac:dyDescent="0.15">
      <c r="A290" s="35">
        <v>2901.88</v>
      </c>
      <c r="B290" t="s">
        <v>1</v>
      </c>
      <c r="C290" s="35">
        <v>1.7</v>
      </c>
      <c r="D290" s="35">
        <v>9.2999999999999999E-2</v>
      </c>
      <c r="E290" s="35">
        <v>2.65</v>
      </c>
    </row>
    <row r="291" spans="1:5" ht="14.25" x14ac:dyDescent="0.15">
      <c r="A291" s="20">
        <v>2806.73</v>
      </c>
      <c r="B291" t="s">
        <v>15</v>
      </c>
      <c r="C291" s="20">
        <v>1.8</v>
      </c>
      <c r="D291" s="21">
        <v>1.4999999999999999E-2</v>
      </c>
      <c r="E291" s="20">
        <v>2.67</v>
      </c>
    </row>
    <row r="292" spans="1:5" ht="15.75" customHeight="1" x14ac:dyDescent="0.15">
      <c r="A292" s="20">
        <v>2805.98</v>
      </c>
      <c r="B292" t="s">
        <v>15</v>
      </c>
      <c r="C292" s="20">
        <v>1.9</v>
      </c>
      <c r="D292" s="21">
        <v>3.5999999999999997E-2</v>
      </c>
      <c r="E292" s="20">
        <v>2.66</v>
      </c>
    </row>
    <row r="293" spans="1:5" ht="14.25" x14ac:dyDescent="0.15">
      <c r="A293" s="11">
        <v>3031.72</v>
      </c>
      <c r="B293" t="s">
        <v>7</v>
      </c>
      <c r="C293" s="13">
        <v>1.958664728</v>
      </c>
      <c r="D293" s="12">
        <v>9.7299999999999998E-2</v>
      </c>
      <c r="E293" s="8">
        <v>2.7069999999999999</v>
      </c>
    </row>
    <row r="294" spans="1:5" ht="14.25" x14ac:dyDescent="0.15">
      <c r="A294" s="20">
        <v>2841.95</v>
      </c>
      <c r="B294" t="s">
        <v>1</v>
      </c>
      <c r="C294" s="20">
        <v>2</v>
      </c>
      <c r="D294" s="21">
        <v>2.3E-2</v>
      </c>
      <c r="E294" s="20">
        <v>2.65</v>
      </c>
    </row>
    <row r="295" spans="1:5" ht="14.25" x14ac:dyDescent="0.15">
      <c r="A295" s="20">
        <v>2825.57</v>
      </c>
      <c r="B295" t="s">
        <v>7</v>
      </c>
      <c r="C295" s="20">
        <v>2</v>
      </c>
      <c r="D295" s="21">
        <v>3.5999999999999997E-2</v>
      </c>
      <c r="E295" s="20">
        <v>2.63</v>
      </c>
    </row>
    <row r="296" spans="1:5" ht="15.75" customHeight="1" x14ac:dyDescent="0.15">
      <c r="A296" s="11">
        <v>2976.05</v>
      </c>
      <c r="B296" t="s">
        <v>7</v>
      </c>
      <c r="C296" s="13">
        <v>2.02</v>
      </c>
      <c r="D296" s="12">
        <v>8.2000000000000003E-2</v>
      </c>
      <c r="E296" s="13">
        <v>2.6475903614457827</v>
      </c>
    </row>
    <row r="297" spans="1:5" ht="14.25" x14ac:dyDescent="0.15">
      <c r="A297" s="11">
        <v>3068.85</v>
      </c>
      <c r="B297" t="s">
        <v>0</v>
      </c>
      <c r="C297" s="13">
        <v>2.0853751280000004</v>
      </c>
      <c r="D297" s="12">
        <v>0.17119999999999999</v>
      </c>
      <c r="E297" s="29">
        <v>2.6840000000000002</v>
      </c>
    </row>
    <row r="298" spans="1:5" ht="14.25" x14ac:dyDescent="0.15">
      <c r="A298" s="20">
        <v>2823.97</v>
      </c>
      <c r="B298" t="s">
        <v>7</v>
      </c>
      <c r="C298" s="20">
        <v>2.1</v>
      </c>
      <c r="D298" s="21">
        <v>2.8000000000000001E-2</v>
      </c>
      <c r="E298" s="20">
        <v>2.65</v>
      </c>
    </row>
    <row r="299" spans="1:5" ht="14.25" x14ac:dyDescent="0.15">
      <c r="A299" s="11">
        <v>3059.9</v>
      </c>
      <c r="B299" t="s">
        <v>0</v>
      </c>
      <c r="C299" s="13">
        <v>2.1064934719999999</v>
      </c>
      <c r="D299" s="12">
        <v>4.3200000000000002E-2</v>
      </c>
      <c r="E299" s="8">
        <v>2.7080000000000002</v>
      </c>
    </row>
    <row r="300" spans="1:5" ht="14.25" x14ac:dyDescent="0.15">
      <c r="A300" s="11">
        <v>2981.14</v>
      </c>
      <c r="B300" t="s">
        <v>1</v>
      </c>
      <c r="C300" s="13">
        <v>2.1399999999999997</v>
      </c>
      <c r="D300" s="12">
        <v>5.6099999999999997E-2</v>
      </c>
      <c r="E300" s="13">
        <v>2.6352583586626137</v>
      </c>
    </row>
    <row r="301" spans="1:5" x14ac:dyDescent="0.15">
      <c r="A301" s="8">
        <v>2884.64</v>
      </c>
      <c r="B301" t="s">
        <v>0</v>
      </c>
      <c r="C301" s="36">
        <v>2.14</v>
      </c>
      <c r="D301" s="36">
        <v>5.8000000000000003E-2</v>
      </c>
      <c r="E301" s="36">
        <v>2.6831999999999998</v>
      </c>
    </row>
    <row r="302" spans="1:5" ht="14.25" x14ac:dyDescent="0.15">
      <c r="A302" s="11">
        <v>3032.62</v>
      </c>
      <c r="B302" t="s">
        <v>7</v>
      </c>
      <c r="C302" s="13">
        <v>2.169848408</v>
      </c>
      <c r="D302" s="12">
        <v>4.2799999999999998E-2</v>
      </c>
      <c r="E302" s="8">
        <v>2.706</v>
      </c>
    </row>
    <row r="303" spans="1:5" ht="14.25" x14ac:dyDescent="0.15">
      <c r="A303" s="11">
        <v>2992.03</v>
      </c>
      <c r="B303" t="s">
        <v>1</v>
      </c>
      <c r="C303" s="13">
        <v>2.1800000000000002</v>
      </c>
      <c r="D303" s="12">
        <v>0.1149</v>
      </c>
      <c r="E303" s="13">
        <v>2.6272310045894955</v>
      </c>
    </row>
    <row r="304" spans="1:5" x14ac:dyDescent="0.15">
      <c r="A304" s="35">
        <v>2902.16</v>
      </c>
      <c r="B304" t="s">
        <v>1</v>
      </c>
      <c r="C304" s="35">
        <v>2.2000000000000002</v>
      </c>
      <c r="D304" s="35">
        <v>8.5999999999999993E-2</v>
      </c>
      <c r="E304" s="35">
        <v>2.65</v>
      </c>
    </row>
    <row r="305" spans="1:5" x14ac:dyDescent="0.15">
      <c r="A305" s="35">
        <v>2903.37</v>
      </c>
      <c r="B305" t="s">
        <v>1</v>
      </c>
      <c r="C305" s="35">
        <v>2.2000000000000002</v>
      </c>
      <c r="D305" s="35">
        <v>0.10100000000000001</v>
      </c>
      <c r="E305" s="35">
        <v>2.65</v>
      </c>
    </row>
    <row r="306" spans="1:5" ht="14.25" x14ac:dyDescent="0.15">
      <c r="A306" s="11">
        <v>3033.06</v>
      </c>
      <c r="B306" t="s">
        <v>7</v>
      </c>
      <c r="C306" s="13">
        <v>2.2015258219999998</v>
      </c>
      <c r="D306" s="12">
        <v>4.2099999999999999E-2</v>
      </c>
      <c r="E306" s="8">
        <v>2.7109999999999999</v>
      </c>
    </row>
    <row r="307" spans="1:5" ht="14.25" x14ac:dyDescent="0.15">
      <c r="A307" s="11">
        <v>3060.43</v>
      </c>
      <c r="B307" t="s">
        <v>0</v>
      </c>
      <c r="C307" s="13">
        <v>2.2965578480000004</v>
      </c>
      <c r="D307" s="12">
        <v>3.9800000000000002E-2</v>
      </c>
      <c r="E307" s="8">
        <v>2.7160000000000002</v>
      </c>
    </row>
    <row r="308" spans="1:5" ht="15.75" customHeight="1" x14ac:dyDescent="0.15">
      <c r="A308" s="20">
        <v>2825.37</v>
      </c>
      <c r="B308" t="s">
        <v>7</v>
      </c>
      <c r="C308" s="20">
        <v>2.2999999999999998</v>
      </c>
      <c r="D308" s="21">
        <v>1.4E-2</v>
      </c>
      <c r="E308" s="20">
        <v>2.62</v>
      </c>
    </row>
    <row r="309" spans="1:5" ht="14.25" x14ac:dyDescent="0.15">
      <c r="A309" s="11">
        <v>3032.86</v>
      </c>
      <c r="B309" t="s">
        <v>7</v>
      </c>
      <c r="C309" s="13">
        <v>2.4443847999999999</v>
      </c>
      <c r="D309" s="12">
        <v>4.1200000000000001E-2</v>
      </c>
      <c r="E309" s="8">
        <v>2.7069999999999999</v>
      </c>
    </row>
    <row r="310" spans="1:5" ht="14.25" x14ac:dyDescent="0.15">
      <c r="A310" s="11">
        <v>3037.8</v>
      </c>
      <c r="B310" t="s">
        <v>1</v>
      </c>
      <c r="C310" s="8">
        <v>2.4500000000000002</v>
      </c>
      <c r="D310" s="15">
        <v>5.8299999999999998E-2</v>
      </c>
      <c r="E310" s="13">
        <v>2.6505900461775265</v>
      </c>
    </row>
    <row r="311" spans="1:5" ht="14.25" x14ac:dyDescent="0.15">
      <c r="A311" s="11">
        <v>3037.45</v>
      </c>
      <c r="B311" t="s">
        <v>1</v>
      </c>
      <c r="C311" s="8">
        <v>2.48</v>
      </c>
      <c r="D311" s="15">
        <v>6.4500000000000002E-2</v>
      </c>
      <c r="E311" s="13">
        <v>2.6439317953861581</v>
      </c>
    </row>
    <row r="312" spans="1:5" ht="14.25" x14ac:dyDescent="0.15">
      <c r="A312" s="20">
        <v>2829.78</v>
      </c>
      <c r="B312" t="s">
        <v>7</v>
      </c>
      <c r="C312" s="20">
        <v>2.5</v>
      </c>
      <c r="D312" s="21">
        <v>1.2999999999999999E-2</v>
      </c>
      <c r="E312" s="20">
        <v>2.65</v>
      </c>
    </row>
    <row r="313" spans="1:5" ht="14.25" x14ac:dyDescent="0.15">
      <c r="A313" s="20">
        <v>2830.48</v>
      </c>
      <c r="B313" t="s">
        <v>7</v>
      </c>
      <c r="C313" s="20">
        <v>2.5</v>
      </c>
      <c r="D313" s="21">
        <v>5.3999999999999999E-2</v>
      </c>
      <c r="E313" s="20">
        <v>2.66</v>
      </c>
    </row>
    <row r="314" spans="1:5" ht="14.25" x14ac:dyDescent="0.15">
      <c r="A314" s="11">
        <v>3069</v>
      </c>
      <c r="B314" t="s">
        <v>0</v>
      </c>
      <c r="C314" s="13">
        <v>2.5816519820000003</v>
      </c>
      <c r="D314" s="12">
        <v>0.10780000000000001</v>
      </c>
      <c r="E314" s="29">
        <v>2.6760000000000002</v>
      </c>
    </row>
    <row r="315" spans="1:5" ht="15.75" customHeight="1" x14ac:dyDescent="0.15">
      <c r="A315" s="20">
        <v>2823.47</v>
      </c>
      <c r="B315" t="s">
        <v>7</v>
      </c>
      <c r="C315" s="20">
        <v>2.6</v>
      </c>
      <c r="D315" s="21">
        <v>0.69</v>
      </c>
      <c r="E315" s="20">
        <v>2.63</v>
      </c>
    </row>
    <row r="316" spans="1:5" ht="14.25" x14ac:dyDescent="0.15">
      <c r="A316" s="11">
        <v>3059.6</v>
      </c>
      <c r="B316" t="s">
        <v>0</v>
      </c>
      <c r="C316" s="13">
        <v>2.6238879020000003</v>
      </c>
      <c r="D316" s="12">
        <v>7.1499999999999994E-2</v>
      </c>
      <c r="E316" s="8">
        <v>2.7069999999999999</v>
      </c>
    </row>
    <row r="317" spans="1:5" ht="14.25" x14ac:dyDescent="0.15">
      <c r="A317" s="11">
        <v>3029.7</v>
      </c>
      <c r="B317" t="s">
        <v>7</v>
      </c>
      <c r="C317" s="13">
        <v>2.6238879020000003</v>
      </c>
      <c r="D317" s="12">
        <v>0.15229999999999999</v>
      </c>
      <c r="E317" s="8">
        <v>2.6920000000000002</v>
      </c>
    </row>
    <row r="318" spans="1:5" ht="15.75" customHeight="1" x14ac:dyDescent="0.15">
      <c r="A318" s="20">
        <v>2806.95</v>
      </c>
      <c r="B318" t="s">
        <v>15</v>
      </c>
      <c r="C318" s="20">
        <v>2.7</v>
      </c>
      <c r="D318" s="21">
        <v>2.4E-2</v>
      </c>
      <c r="E318" s="20">
        <v>2.66</v>
      </c>
    </row>
    <row r="319" spans="1:5" ht="14.25" x14ac:dyDescent="0.15">
      <c r="A319" s="11">
        <v>3038.05</v>
      </c>
      <c r="B319" t="s">
        <v>1</v>
      </c>
      <c r="C319" s="8">
        <v>2.76</v>
      </c>
      <c r="D319" s="15">
        <v>7.22E-2</v>
      </c>
      <c r="E319" s="13">
        <v>2.6345766129032255</v>
      </c>
    </row>
    <row r="320" spans="1:5" ht="14.25" x14ac:dyDescent="0.15">
      <c r="A320" s="11">
        <v>3060.68</v>
      </c>
      <c r="B320" t="s">
        <v>0</v>
      </c>
      <c r="C320" s="13">
        <v>2.7928309420000001</v>
      </c>
      <c r="D320" s="12">
        <v>4.7699999999999999E-2</v>
      </c>
      <c r="E320" s="8">
        <v>2.726</v>
      </c>
    </row>
    <row r="321" spans="1:5" ht="14.25" x14ac:dyDescent="0.15">
      <c r="A321" s="40">
        <v>2971.33</v>
      </c>
      <c r="B321" t="s">
        <v>7</v>
      </c>
      <c r="C321" s="40">
        <v>2.8</v>
      </c>
      <c r="D321" s="41">
        <v>3.3000000000000002E-2</v>
      </c>
      <c r="E321" s="40">
        <v>2.63</v>
      </c>
    </row>
    <row r="322" spans="1:5" ht="14.25" x14ac:dyDescent="0.15">
      <c r="A322" s="20">
        <v>2805.74</v>
      </c>
      <c r="B322" t="s">
        <v>15</v>
      </c>
      <c r="C322" s="20">
        <v>2.8</v>
      </c>
      <c r="D322" s="21">
        <v>7.8E-2</v>
      </c>
      <c r="E322" s="20">
        <v>2.66</v>
      </c>
    </row>
    <row r="323" spans="1:5" ht="14.25" x14ac:dyDescent="0.15">
      <c r="A323" s="20">
        <v>2823.27</v>
      </c>
      <c r="B323" t="s">
        <v>7</v>
      </c>
      <c r="C323" s="20">
        <v>2.8</v>
      </c>
      <c r="D323" s="21">
        <v>1.71</v>
      </c>
      <c r="E323" s="20">
        <v>2.61</v>
      </c>
    </row>
    <row r="324" spans="1:5" ht="14.25" x14ac:dyDescent="0.15">
      <c r="A324" s="11">
        <v>3032.3</v>
      </c>
      <c r="B324" t="s">
        <v>7</v>
      </c>
      <c r="C324" s="13">
        <v>2.8984198220000001</v>
      </c>
      <c r="D324" s="12">
        <v>7.2999999999999995E-2</v>
      </c>
      <c r="E324" s="8">
        <v>2.702</v>
      </c>
    </row>
    <row r="325" spans="1:5" ht="14.25" x14ac:dyDescent="0.15">
      <c r="A325" s="11">
        <v>3033.35</v>
      </c>
      <c r="B325" t="s">
        <v>7</v>
      </c>
      <c r="C325" s="13">
        <v>2.9300964080000003</v>
      </c>
      <c r="D325" s="12">
        <v>6.6400000000000001E-2</v>
      </c>
      <c r="E325" s="8">
        <v>2.7160000000000002</v>
      </c>
    </row>
    <row r="326" spans="1:5" ht="14.25" x14ac:dyDescent="0.15">
      <c r="A326" s="11">
        <v>2980.35</v>
      </c>
      <c r="B326" t="s">
        <v>1</v>
      </c>
      <c r="C326" s="13">
        <v>3.06</v>
      </c>
      <c r="D326" s="12">
        <v>0.13930000000000001</v>
      </c>
      <c r="E326" s="13">
        <v>2.6143006263048019</v>
      </c>
    </row>
    <row r="327" spans="1:5" ht="15.75" customHeight="1" x14ac:dyDescent="0.15">
      <c r="A327" s="11">
        <v>3060.15</v>
      </c>
      <c r="B327" t="s">
        <v>0</v>
      </c>
      <c r="C327" s="13">
        <v>3.0884787979999997</v>
      </c>
      <c r="D327" s="12">
        <v>6.1699999999999998E-2</v>
      </c>
      <c r="E327" s="8">
        <v>2.71</v>
      </c>
    </row>
    <row r="328" spans="1:5" ht="14.25" x14ac:dyDescent="0.15">
      <c r="A328" s="20">
        <v>2806.45</v>
      </c>
      <c r="B328" t="s">
        <v>15</v>
      </c>
      <c r="C328" s="20">
        <v>3.1</v>
      </c>
      <c r="D328" s="21">
        <v>2.1999999999999999E-2</v>
      </c>
      <c r="E328" s="20">
        <v>2.64</v>
      </c>
    </row>
    <row r="329" spans="1:5" ht="14.25" x14ac:dyDescent="0.15">
      <c r="A329" s="11">
        <v>2980.6</v>
      </c>
      <c r="B329" t="s">
        <v>1</v>
      </c>
      <c r="C329" s="13">
        <v>3.1</v>
      </c>
      <c r="D329" s="12">
        <v>0.13639999999999999</v>
      </c>
      <c r="E329" s="13">
        <v>2.6171634121274407</v>
      </c>
    </row>
    <row r="330" spans="1:5" ht="14.25" x14ac:dyDescent="0.15">
      <c r="A330" s="11">
        <v>3023.38</v>
      </c>
      <c r="B330" t="s">
        <v>7</v>
      </c>
      <c r="C330" s="8">
        <v>3.1399999999999997</v>
      </c>
      <c r="D330" s="15">
        <v>6.2100000000000002E-2</v>
      </c>
      <c r="E330" s="13">
        <v>2.617195496417605</v>
      </c>
    </row>
    <row r="331" spans="1:5" ht="14.25" x14ac:dyDescent="0.15">
      <c r="A331" s="40">
        <v>2972.77</v>
      </c>
      <c r="B331" t="s">
        <v>7</v>
      </c>
      <c r="C331" s="40">
        <v>3.2</v>
      </c>
      <c r="D331" s="41">
        <v>2.7E-2</v>
      </c>
      <c r="E331" s="40">
        <v>2.61</v>
      </c>
    </row>
    <row r="332" spans="1:5" ht="14.25" x14ac:dyDescent="0.15">
      <c r="A332" s="20">
        <v>2830.28</v>
      </c>
      <c r="B332" t="s">
        <v>7</v>
      </c>
      <c r="C332" s="20">
        <v>3.2</v>
      </c>
      <c r="D332" s="21">
        <v>4.2000000000000003E-2</v>
      </c>
      <c r="E332" s="20">
        <v>2.64</v>
      </c>
    </row>
    <row r="333" spans="1:5" ht="14.25" x14ac:dyDescent="0.15">
      <c r="A333" s="20">
        <v>2837.73</v>
      </c>
      <c r="B333" t="s">
        <v>1</v>
      </c>
      <c r="C333" s="20">
        <v>3.2</v>
      </c>
      <c r="D333" s="21">
        <v>6.0999999999999999E-2</v>
      </c>
      <c r="E333" s="20">
        <v>2.57</v>
      </c>
    </row>
    <row r="334" spans="1:5" ht="15.75" customHeight="1" x14ac:dyDescent="0.15">
      <c r="A334" s="40">
        <v>2972.44</v>
      </c>
      <c r="B334" t="s">
        <v>7</v>
      </c>
      <c r="C334" s="40">
        <v>3.3</v>
      </c>
      <c r="D334" s="41">
        <v>3.7999999999999999E-2</v>
      </c>
      <c r="E334" s="40">
        <v>2.61</v>
      </c>
    </row>
    <row r="335" spans="1:5" ht="14.25" x14ac:dyDescent="0.15">
      <c r="A335" s="20">
        <v>2838.28</v>
      </c>
      <c r="B335" t="s">
        <v>1</v>
      </c>
      <c r="C335" s="20">
        <v>3.4</v>
      </c>
      <c r="D335" s="21">
        <v>0.20200000000000001</v>
      </c>
      <c r="E335" s="20">
        <v>2.62</v>
      </c>
    </row>
    <row r="336" spans="1:5" ht="14.25" x14ac:dyDescent="0.15">
      <c r="A336" s="11">
        <v>3029.95</v>
      </c>
      <c r="B336" t="s">
        <v>7</v>
      </c>
      <c r="C336" s="13">
        <v>3.4791515119999996</v>
      </c>
      <c r="D336" s="12">
        <v>0.28100000000000003</v>
      </c>
      <c r="E336" s="8">
        <v>2.6869999999999998</v>
      </c>
    </row>
    <row r="337" spans="1:5" ht="14.25" x14ac:dyDescent="0.15">
      <c r="A337" s="11">
        <v>3061.25</v>
      </c>
      <c r="B337" t="s">
        <v>0</v>
      </c>
      <c r="C337" s="13">
        <v>3.5213860720000003</v>
      </c>
      <c r="D337" s="12">
        <v>8.7900000000000006E-2</v>
      </c>
      <c r="E337" s="8">
        <v>2.7109999999999999</v>
      </c>
    </row>
    <row r="338" spans="1:5" ht="14.25" x14ac:dyDescent="0.15">
      <c r="A338" s="11">
        <v>3061.01</v>
      </c>
      <c r="B338" t="s">
        <v>0</v>
      </c>
      <c r="C338" s="13">
        <v>3.58</v>
      </c>
      <c r="D338" s="12">
        <v>9.1200000000000003E-2</v>
      </c>
      <c r="E338" s="8">
        <v>2.7149999999999999</v>
      </c>
    </row>
    <row r="339" spans="1:5" x14ac:dyDescent="0.15">
      <c r="A339" s="8">
        <v>2890.37</v>
      </c>
      <c r="B339" t="s">
        <v>1</v>
      </c>
      <c r="C339" s="9">
        <v>3.68</v>
      </c>
      <c r="D339" s="9">
        <v>8.1900000000000001E-2</v>
      </c>
      <c r="E339" s="9">
        <v>2.5981000000000001</v>
      </c>
    </row>
    <row r="340" spans="1:5" ht="14.25" x14ac:dyDescent="0.15">
      <c r="A340" s="11">
        <v>3031.1</v>
      </c>
      <c r="B340" t="s">
        <v>7</v>
      </c>
      <c r="C340" s="13">
        <v>3.7600000000000002</v>
      </c>
      <c r="D340" s="12">
        <v>0.4577</v>
      </c>
      <c r="E340" s="8">
        <v>2.694</v>
      </c>
    </row>
    <row r="341" spans="1:5" ht="14.25" x14ac:dyDescent="0.15">
      <c r="A341" s="20">
        <v>2820.55</v>
      </c>
      <c r="B341" t="s">
        <v>7</v>
      </c>
      <c r="C341" s="20">
        <v>3.8</v>
      </c>
      <c r="D341" s="21">
        <v>0.13900000000000001</v>
      </c>
      <c r="E341" s="20">
        <v>2.61</v>
      </c>
    </row>
    <row r="342" spans="1:5" ht="14.25" x14ac:dyDescent="0.15">
      <c r="A342" s="20">
        <v>2838.98</v>
      </c>
      <c r="B342" t="s">
        <v>1</v>
      </c>
      <c r="C342" s="20">
        <v>3.8</v>
      </c>
      <c r="D342" s="21">
        <v>0.375</v>
      </c>
      <c r="E342" s="20">
        <v>2.62</v>
      </c>
    </row>
    <row r="343" spans="1:5" ht="13.5" customHeight="1" x14ac:dyDescent="0.15">
      <c r="A343" s="11">
        <v>3030.8</v>
      </c>
      <c r="B343" t="s">
        <v>7</v>
      </c>
      <c r="C343" s="13">
        <v>4.01</v>
      </c>
      <c r="D343" s="12">
        <v>0.44450000000000001</v>
      </c>
      <c r="E343" s="8">
        <v>2.6930000000000001</v>
      </c>
    </row>
    <row r="344" spans="1:5" ht="14.25" x14ac:dyDescent="0.15">
      <c r="A344" s="11">
        <v>3030.13</v>
      </c>
      <c r="B344" t="s">
        <v>7</v>
      </c>
      <c r="C344" s="13">
        <v>4.03</v>
      </c>
      <c r="D344" s="12">
        <v>0.1167</v>
      </c>
      <c r="E344" s="8">
        <v>2.6680000000000001</v>
      </c>
    </row>
    <row r="345" spans="1:5" ht="14.25" x14ac:dyDescent="0.15">
      <c r="A345" s="11">
        <v>3030.4</v>
      </c>
      <c r="B345" t="s">
        <v>7</v>
      </c>
      <c r="C345" s="13">
        <v>4.04</v>
      </c>
      <c r="D345" s="12">
        <v>0.42830000000000001</v>
      </c>
      <c r="E345" s="8">
        <v>2.69</v>
      </c>
    </row>
    <row r="346" spans="1:5" ht="14.25" x14ac:dyDescent="0.15">
      <c r="A346" s="11">
        <v>2980.87</v>
      </c>
      <c r="B346" t="s">
        <v>1</v>
      </c>
      <c r="C346" s="13">
        <v>4.09</v>
      </c>
      <c r="D346" s="12">
        <v>0.1651</v>
      </c>
      <c r="E346" s="13">
        <v>2.5910276473656757</v>
      </c>
    </row>
    <row r="347" spans="1:5" ht="14.25" x14ac:dyDescent="0.15">
      <c r="A347" s="20">
        <v>2807.33</v>
      </c>
      <c r="B347" t="s">
        <v>15</v>
      </c>
      <c r="C347" s="20">
        <v>4.2</v>
      </c>
      <c r="D347" s="21">
        <v>5.7000000000000002E-2</v>
      </c>
      <c r="E347" s="20">
        <v>2.63</v>
      </c>
    </row>
    <row r="348" spans="1:5" ht="14.25" x14ac:dyDescent="0.15">
      <c r="A348" s="40">
        <v>2972.07</v>
      </c>
      <c r="B348" t="s">
        <v>7</v>
      </c>
      <c r="C348" s="40">
        <v>4.3</v>
      </c>
      <c r="D348" s="41">
        <v>5.1999999999999998E-2</v>
      </c>
      <c r="E348" s="40">
        <v>2.61</v>
      </c>
    </row>
    <row r="349" spans="1:5" ht="14.25" x14ac:dyDescent="0.15">
      <c r="A349" s="20">
        <v>2807.9</v>
      </c>
      <c r="B349" t="s">
        <v>15</v>
      </c>
      <c r="C349" s="20">
        <v>4.4000000000000004</v>
      </c>
      <c r="D349" s="21">
        <v>0.156</v>
      </c>
      <c r="E349" s="20">
        <v>2.62</v>
      </c>
    </row>
    <row r="350" spans="1:5" ht="14.25" x14ac:dyDescent="0.15">
      <c r="A350" s="11">
        <v>3031.93</v>
      </c>
      <c r="B350" t="s">
        <v>7</v>
      </c>
      <c r="C350" s="13">
        <v>4.43</v>
      </c>
      <c r="E350" s="8">
        <v>2.6850000000000001</v>
      </c>
    </row>
    <row r="351" spans="1:5" ht="14.25" x14ac:dyDescent="0.15">
      <c r="A351" s="11">
        <v>3031.36</v>
      </c>
      <c r="B351" t="s">
        <v>7</v>
      </c>
      <c r="C351" s="13">
        <v>4.4400000000000004</v>
      </c>
      <c r="D351" s="12">
        <v>0.13039999999999999</v>
      </c>
      <c r="E351" s="8">
        <v>2.681</v>
      </c>
    </row>
    <row r="352" spans="1:5" ht="14.25" x14ac:dyDescent="0.15">
      <c r="A352" s="20">
        <v>2838.03</v>
      </c>
      <c r="B352" t="s">
        <v>1</v>
      </c>
      <c r="C352" s="20">
        <v>4.5</v>
      </c>
      <c r="D352" s="21">
        <v>8.5999999999999993E-2</v>
      </c>
      <c r="E352" s="20">
        <v>2.54</v>
      </c>
    </row>
    <row r="353" spans="1:5" ht="14.25" x14ac:dyDescent="0.15">
      <c r="A353" s="20">
        <v>2837.08</v>
      </c>
      <c r="B353" t="s">
        <v>1</v>
      </c>
      <c r="C353" s="20">
        <v>4.5</v>
      </c>
      <c r="D353" s="21">
        <v>0.11700000000000001</v>
      </c>
      <c r="E353" s="20">
        <v>2.62</v>
      </c>
    </row>
    <row r="354" spans="1:5" ht="14.25" x14ac:dyDescent="0.15">
      <c r="A354" s="11">
        <v>3029.4</v>
      </c>
      <c r="B354" t="s">
        <v>7</v>
      </c>
      <c r="C354" s="13">
        <v>4.5199999999999996</v>
      </c>
      <c r="D354" s="12">
        <v>0.441</v>
      </c>
      <c r="E354" s="8">
        <v>2.69</v>
      </c>
    </row>
    <row r="355" spans="1:5" ht="14.25" x14ac:dyDescent="0.15">
      <c r="A355" s="11">
        <v>2979.3</v>
      </c>
      <c r="B355" t="s">
        <v>7</v>
      </c>
      <c r="C355" s="13">
        <v>4.5699999999999994</v>
      </c>
      <c r="D355" s="12">
        <v>0.27089999999999997</v>
      </c>
      <c r="E355" s="13">
        <v>2.5785460091509909</v>
      </c>
    </row>
    <row r="356" spans="1:5" ht="14.25" x14ac:dyDescent="0.15">
      <c r="A356" s="20">
        <v>2807.74</v>
      </c>
      <c r="B356" t="s">
        <v>15</v>
      </c>
      <c r="C356" s="20">
        <v>4.5999999999999996</v>
      </c>
      <c r="D356" s="21">
        <v>9.6000000000000002E-2</v>
      </c>
      <c r="E356" s="20">
        <v>2.62</v>
      </c>
    </row>
    <row r="357" spans="1:5" ht="14.25" x14ac:dyDescent="0.15">
      <c r="A357" s="20">
        <v>2837.53</v>
      </c>
      <c r="B357" t="s">
        <v>1</v>
      </c>
      <c r="C357" s="20">
        <v>4.7</v>
      </c>
      <c r="D357" s="21">
        <v>1.54</v>
      </c>
      <c r="E357" s="20">
        <v>2.5299999999999998</v>
      </c>
    </row>
    <row r="358" spans="1:5" ht="14.25" x14ac:dyDescent="0.15">
      <c r="A358" s="11">
        <v>2979.15</v>
      </c>
      <c r="B358" t="s">
        <v>7</v>
      </c>
      <c r="C358" s="13">
        <v>4.7600000000000007</v>
      </c>
      <c r="D358" s="12">
        <v>0.3805</v>
      </c>
      <c r="E358" s="13">
        <v>2.5624681285058646</v>
      </c>
    </row>
    <row r="359" spans="1:5" ht="14.25" x14ac:dyDescent="0.15">
      <c r="A359" s="11">
        <v>2979.44</v>
      </c>
      <c r="B359" t="s">
        <v>7</v>
      </c>
      <c r="C359" s="13">
        <v>5</v>
      </c>
      <c r="D359" s="12">
        <v>0.31590000000000001</v>
      </c>
      <c r="E359" s="13">
        <v>2.5622811405702852</v>
      </c>
    </row>
    <row r="360" spans="1:5" x14ac:dyDescent="0.15">
      <c r="A360" s="35">
        <v>2902.7</v>
      </c>
      <c r="B360" t="s">
        <v>1</v>
      </c>
      <c r="C360" s="35">
        <v>5.0999999999999996</v>
      </c>
      <c r="D360" s="35">
        <v>0.14199999999999999</v>
      </c>
      <c r="E360" s="35">
        <v>2.59</v>
      </c>
    </row>
    <row r="361" spans="1:5" ht="14.25" x14ac:dyDescent="0.15">
      <c r="A361" s="20">
        <v>2830.6</v>
      </c>
      <c r="B361" t="s">
        <v>7</v>
      </c>
      <c r="C361" s="20">
        <v>5.2</v>
      </c>
      <c r="D361" s="21">
        <v>0.13</v>
      </c>
      <c r="E361" s="20">
        <v>2.59</v>
      </c>
    </row>
    <row r="362" spans="1:5" ht="14.25" x14ac:dyDescent="0.15">
      <c r="A362" s="20">
        <v>2805.18</v>
      </c>
      <c r="B362" t="s">
        <v>15</v>
      </c>
      <c r="C362" s="20">
        <v>5.2</v>
      </c>
      <c r="D362" s="21">
        <v>0.17899999999999999</v>
      </c>
      <c r="E362" s="20">
        <v>2.58</v>
      </c>
    </row>
    <row r="363" spans="1:5" ht="14.25" x14ac:dyDescent="0.15">
      <c r="A363" s="11">
        <v>2978.6</v>
      </c>
      <c r="B363" t="s">
        <v>7</v>
      </c>
      <c r="C363" s="13">
        <v>5.27</v>
      </c>
      <c r="D363" s="12">
        <v>0.30830000000000002</v>
      </c>
      <c r="E363" s="13">
        <v>2.5568181818181821</v>
      </c>
    </row>
    <row r="364" spans="1:5" ht="14.25" x14ac:dyDescent="0.15">
      <c r="A364" s="11">
        <v>2980.04</v>
      </c>
      <c r="B364" t="s">
        <v>7</v>
      </c>
      <c r="C364" s="13">
        <v>5.27</v>
      </c>
      <c r="D364" s="12">
        <v>0.33439999999999998</v>
      </c>
      <c r="E364" s="13">
        <v>2.5533736153071502</v>
      </c>
    </row>
    <row r="365" spans="1:5" ht="14.25" x14ac:dyDescent="0.15">
      <c r="A365" s="20">
        <v>2805.38</v>
      </c>
      <c r="B365" t="s">
        <v>15</v>
      </c>
      <c r="C365" s="20">
        <v>5.3</v>
      </c>
      <c r="D365" s="21">
        <v>0.13100000000000001</v>
      </c>
      <c r="E365" s="20">
        <v>2.57</v>
      </c>
    </row>
    <row r="366" spans="1:5" ht="14.25" x14ac:dyDescent="0.15">
      <c r="A366" s="20">
        <v>2838.48</v>
      </c>
      <c r="B366" t="s">
        <v>1</v>
      </c>
      <c r="C366" s="20">
        <v>5.3</v>
      </c>
      <c r="D366" s="21">
        <v>0.28599999999999998</v>
      </c>
      <c r="E366" s="20">
        <v>2.5499999999999998</v>
      </c>
    </row>
    <row r="367" spans="1:5" ht="14.25" x14ac:dyDescent="0.15">
      <c r="A367" s="11">
        <v>3038.77</v>
      </c>
      <c r="B367" t="s">
        <v>1</v>
      </c>
      <c r="C367" s="8">
        <v>5.34</v>
      </c>
      <c r="D367" s="15">
        <v>6.08E-2</v>
      </c>
      <c r="E367" s="13">
        <v>2.5632609846479619</v>
      </c>
    </row>
    <row r="368" spans="1:5" ht="14.25" customHeight="1" x14ac:dyDescent="0.15">
      <c r="A368" s="40">
        <v>2988.87</v>
      </c>
      <c r="B368" t="s">
        <v>1</v>
      </c>
      <c r="C368" s="40">
        <v>5.4</v>
      </c>
      <c r="D368" s="41">
        <v>7.2999999999999995E-2</v>
      </c>
      <c r="E368" s="40">
        <v>2.52</v>
      </c>
    </row>
    <row r="369" spans="1:5" ht="14.25" customHeight="1" x14ac:dyDescent="0.15">
      <c r="A369" s="11">
        <v>2979.78</v>
      </c>
      <c r="B369" t="s">
        <v>7</v>
      </c>
      <c r="C369" s="13">
        <v>5.48</v>
      </c>
      <c r="D369" s="12">
        <v>0.24740000000000001</v>
      </c>
      <c r="E369" s="13">
        <v>2.5423976608187138</v>
      </c>
    </row>
    <row r="370" spans="1:5" ht="14.25" customHeight="1" x14ac:dyDescent="0.15">
      <c r="A370" s="20">
        <v>2820.3</v>
      </c>
      <c r="B370" t="s">
        <v>7</v>
      </c>
      <c r="C370" s="20">
        <v>5.5</v>
      </c>
      <c r="D370" s="21">
        <v>0.221</v>
      </c>
      <c r="E370" s="20">
        <v>2.56</v>
      </c>
    </row>
    <row r="371" spans="1:5" ht="14.25" customHeight="1" x14ac:dyDescent="0.15">
      <c r="A371" s="35">
        <v>2903</v>
      </c>
      <c r="B371" t="s">
        <v>1</v>
      </c>
      <c r="C371" s="35">
        <v>5.6</v>
      </c>
      <c r="D371" s="35">
        <v>0.20399999999999999</v>
      </c>
      <c r="E371" s="35">
        <v>2.58</v>
      </c>
    </row>
    <row r="372" spans="1:5" ht="14.25" customHeight="1" x14ac:dyDescent="0.15">
      <c r="A372" s="11">
        <v>3020.23</v>
      </c>
      <c r="B372" t="s">
        <v>7</v>
      </c>
      <c r="C372" s="8">
        <v>5.62</v>
      </c>
      <c r="D372" s="15">
        <v>0.1142</v>
      </c>
      <c r="E372" s="13">
        <v>2.5598591549295771</v>
      </c>
    </row>
    <row r="373" spans="1:5" ht="14.25" customHeight="1" x14ac:dyDescent="0.15">
      <c r="A373" s="11">
        <v>2978.77</v>
      </c>
      <c r="B373" t="s">
        <v>7</v>
      </c>
      <c r="C373" s="13">
        <v>5.65</v>
      </c>
      <c r="D373" s="12">
        <v>0.21360000000000001</v>
      </c>
      <c r="E373" s="13">
        <v>2.5385035499726927</v>
      </c>
    </row>
    <row r="374" spans="1:5" ht="14.25" customHeight="1" x14ac:dyDescent="0.15">
      <c r="A374" s="11">
        <v>2978.32</v>
      </c>
      <c r="B374" t="s">
        <v>7</v>
      </c>
      <c r="C374" s="13">
        <v>5.72</v>
      </c>
      <c r="D374" s="12">
        <v>0.33750000000000002</v>
      </c>
      <c r="E374" s="13">
        <v>2.5460768825697739</v>
      </c>
    </row>
    <row r="375" spans="1:5" ht="14.25" customHeight="1" x14ac:dyDescent="0.15">
      <c r="A375" s="11">
        <v>3082.93</v>
      </c>
      <c r="B375" t="s">
        <v>1</v>
      </c>
      <c r="C375" s="13">
        <v>5.75</v>
      </c>
      <c r="D375" s="15">
        <v>0.26490000000000002</v>
      </c>
      <c r="E375" s="13">
        <v>2.5225</v>
      </c>
    </row>
    <row r="376" spans="1:5" ht="14.25" customHeight="1" x14ac:dyDescent="0.15">
      <c r="A376" s="35">
        <v>2902.46</v>
      </c>
      <c r="B376" t="s">
        <v>1</v>
      </c>
      <c r="C376" s="35">
        <v>5.8</v>
      </c>
      <c r="D376" s="35">
        <v>0.34699999999999998</v>
      </c>
      <c r="E376" s="35">
        <v>2.57</v>
      </c>
    </row>
    <row r="377" spans="1:5" ht="14.25" customHeight="1" x14ac:dyDescent="0.15">
      <c r="A377" s="8">
        <v>2884.74</v>
      </c>
      <c r="B377" t="s">
        <v>0</v>
      </c>
      <c r="C377" s="36">
        <v>6.08</v>
      </c>
      <c r="D377" s="36">
        <v>0.16039999999999999</v>
      </c>
      <c r="E377" s="36">
        <v>2.5663999999999998</v>
      </c>
    </row>
    <row r="378" spans="1:5" ht="14.25" customHeight="1" x14ac:dyDescent="0.15">
      <c r="A378" s="20">
        <v>2830.88</v>
      </c>
      <c r="B378" t="s">
        <v>7</v>
      </c>
      <c r="C378" s="20">
        <v>6.1</v>
      </c>
      <c r="D378" s="21">
        <v>0.28299999999999997</v>
      </c>
      <c r="E378" s="20">
        <v>2.56</v>
      </c>
    </row>
    <row r="379" spans="1:5" ht="14.25" customHeight="1" x14ac:dyDescent="0.15">
      <c r="A379" s="11">
        <v>3028.85</v>
      </c>
      <c r="B379" t="s">
        <v>7</v>
      </c>
      <c r="C379" s="13">
        <v>6.15</v>
      </c>
      <c r="D379" s="12">
        <v>0.52629999999999999</v>
      </c>
      <c r="E379" s="8">
        <v>2.6890000000000001</v>
      </c>
    </row>
    <row r="380" spans="1:5" ht="14.25" customHeight="1" x14ac:dyDescent="0.15">
      <c r="A380" s="11">
        <v>2978.11</v>
      </c>
      <c r="B380" t="s">
        <v>7</v>
      </c>
      <c r="C380" s="13">
        <v>6.25</v>
      </c>
      <c r="D380" s="12">
        <v>0.33910000000000001</v>
      </c>
      <c r="E380" s="13">
        <v>2.5309470544369876</v>
      </c>
    </row>
    <row r="381" spans="1:5" ht="14.25" customHeight="1" x14ac:dyDescent="0.15">
      <c r="A381" s="20">
        <v>2821.43</v>
      </c>
      <c r="B381" t="s">
        <v>7</v>
      </c>
      <c r="C381" s="20">
        <v>6.3</v>
      </c>
      <c r="D381" s="21">
        <v>0.48099999999999998</v>
      </c>
      <c r="E381" s="20">
        <v>2.54</v>
      </c>
    </row>
    <row r="382" spans="1:5" ht="14.25" customHeight="1" x14ac:dyDescent="0.15">
      <c r="A382" s="20">
        <v>2831.13</v>
      </c>
      <c r="B382" t="s">
        <v>7</v>
      </c>
      <c r="C382" s="20">
        <v>6.4</v>
      </c>
      <c r="D382" s="21">
        <v>0.17799999999999999</v>
      </c>
      <c r="E382" s="20">
        <v>2.5499999999999998</v>
      </c>
    </row>
    <row r="383" spans="1:5" ht="14.25" customHeight="1" x14ac:dyDescent="0.15">
      <c r="A383" s="20">
        <v>2822.63</v>
      </c>
      <c r="B383" t="s">
        <v>7</v>
      </c>
      <c r="C383" s="20">
        <v>6.4</v>
      </c>
      <c r="D383" s="21">
        <v>0.47099999999999997</v>
      </c>
      <c r="E383" s="20">
        <v>2.5099999999999998</v>
      </c>
    </row>
    <row r="384" spans="1:5" ht="14.25" customHeight="1" x14ac:dyDescent="0.15">
      <c r="A384" s="20">
        <v>2821.03</v>
      </c>
      <c r="B384" t="s">
        <v>7</v>
      </c>
      <c r="C384" s="20">
        <v>6.4</v>
      </c>
      <c r="D384" s="21">
        <v>0.49399999999999999</v>
      </c>
      <c r="E384" s="20">
        <v>2.52</v>
      </c>
    </row>
    <row r="385" spans="1:5" ht="14.25" x14ac:dyDescent="0.15">
      <c r="A385" s="20">
        <v>2825.89</v>
      </c>
      <c r="B385" t="s">
        <v>7</v>
      </c>
      <c r="C385" s="20">
        <v>6.5</v>
      </c>
      <c r="D385" s="21">
        <v>0.186</v>
      </c>
      <c r="E385" s="20">
        <v>2.52</v>
      </c>
    </row>
    <row r="386" spans="1:5" ht="14.25" x14ac:dyDescent="0.15">
      <c r="A386" s="20">
        <v>2819.95</v>
      </c>
      <c r="B386" t="s">
        <v>7</v>
      </c>
      <c r="C386" s="20">
        <v>6.5</v>
      </c>
      <c r="D386" s="21">
        <v>0.29699999999999999</v>
      </c>
      <c r="E386" s="20">
        <v>2.5299999999999998</v>
      </c>
    </row>
    <row r="387" spans="1:5" ht="14.25" x14ac:dyDescent="0.15">
      <c r="A387" s="11">
        <v>3037.25</v>
      </c>
      <c r="B387" t="s">
        <v>1</v>
      </c>
      <c r="C387" s="8">
        <v>6.660000000000001</v>
      </c>
      <c r="D387" s="15">
        <v>0.22950000000000001</v>
      </c>
      <c r="E387" s="13">
        <v>2.5180111618467782</v>
      </c>
    </row>
    <row r="388" spans="1:5" ht="14.25" x14ac:dyDescent="0.15">
      <c r="A388" s="11">
        <v>3038.52</v>
      </c>
      <c r="B388" t="s">
        <v>1</v>
      </c>
      <c r="C388" s="8">
        <v>6.77</v>
      </c>
      <c r="D388" s="15">
        <v>0.12559999999999999</v>
      </c>
      <c r="E388" s="13">
        <v>2.5359342915811087</v>
      </c>
    </row>
    <row r="389" spans="1:5" ht="14.25" x14ac:dyDescent="0.15">
      <c r="A389" s="11">
        <v>3082.52</v>
      </c>
      <c r="B389" t="s">
        <v>1</v>
      </c>
      <c r="C389" s="13">
        <v>6.81</v>
      </c>
      <c r="D389" s="15">
        <v>0.39779999999999999</v>
      </c>
      <c r="E389" s="13">
        <v>2.4743718592964821</v>
      </c>
    </row>
    <row r="390" spans="1:5" ht="14.25" x14ac:dyDescent="0.15">
      <c r="A390" s="11">
        <v>2976.35</v>
      </c>
      <c r="B390" t="s">
        <v>7</v>
      </c>
      <c r="C390" s="13">
        <v>6.87</v>
      </c>
      <c r="D390" s="12">
        <v>0.52639999999999998</v>
      </c>
      <c r="E390" s="13">
        <v>2.5102720710716273</v>
      </c>
    </row>
    <row r="391" spans="1:5" ht="14.25" x14ac:dyDescent="0.15">
      <c r="A391" s="20">
        <v>2822.09</v>
      </c>
      <c r="B391" t="s">
        <v>7</v>
      </c>
      <c r="C391" s="20">
        <v>6.9</v>
      </c>
      <c r="D391" s="21">
        <v>0.217</v>
      </c>
      <c r="E391" s="20">
        <v>2.5099999999999998</v>
      </c>
    </row>
    <row r="392" spans="1:5" ht="14.25" x14ac:dyDescent="0.15">
      <c r="A392" s="40">
        <v>2990.1</v>
      </c>
      <c r="B392" t="s">
        <v>1</v>
      </c>
      <c r="C392" s="40">
        <v>7</v>
      </c>
      <c r="D392" s="41">
        <v>0.32700000000000001</v>
      </c>
      <c r="E392" s="40">
        <v>2.5099999999999998</v>
      </c>
    </row>
    <row r="393" spans="1:5" ht="14.25" x14ac:dyDescent="0.15">
      <c r="A393" s="20">
        <v>2838.78</v>
      </c>
      <c r="B393" t="s">
        <v>1</v>
      </c>
      <c r="C393" s="20">
        <v>7</v>
      </c>
      <c r="D393" s="21">
        <v>0.37</v>
      </c>
      <c r="E393" s="20">
        <v>2.5099999999999998</v>
      </c>
    </row>
    <row r="394" spans="1:5" ht="14.25" x14ac:dyDescent="0.15">
      <c r="A394" s="11">
        <v>3020.01</v>
      </c>
      <c r="B394" t="s">
        <v>7</v>
      </c>
      <c r="C394" s="8">
        <v>7.03</v>
      </c>
      <c r="D394" s="15">
        <v>0.17760000000000001</v>
      </c>
      <c r="E394" s="13">
        <v>2.5053929121725735</v>
      </c>
    </row>
    <row r="395" spans="1:5" ht="14.25" x14ac:dyDescent="0.15">
      <c r="A395" s="11">
        <v>2984.42</v>
      </c>
      <c r="B395" t="s">
        <v>1</v>
      </c>
      <c r="C395" s="13">
        <v>7.3800000000000008</v>
      </c>
      <c r="D395" s="12">
        <v>0.34849999999999998</v>
      </c>
      <c r="E395" s="13">
        <v>2.4792833146696527</v>
      </c>
    </row>
    <row r="396" spans="1:5" ht="14.25" x14ac:dyDescent="0.15">
      <c r="A396" s="40">
        <v>2992.85</v>
      </c>
      <c r="B396" t="s">
        <v>1</v>
      </c>
      <c r="C396" s="40">
        <v>7.4</v>
      </c>
      <c r="D396" s="41">
        <v>0.27600000000000002</v>
      </c>
      <c r="E396" s="40">
        <v>2.5</v>
      </c>
    </row>
    <row r="397" spans="1:5" ht="14.25" x14ac:dyDescent="0.15">
      <c r="A397" s="11">
        <v>2977.87</v>
      </c>
      <c r="B397" t="s">
        <v>7</v>
      </c>
      <c r="C397" s="13">
        <v>7.55</v>
      </c>
      <c r="D397" s="12">
        <v>0.43930000000000002</v>
      </c>
      <c r="E397" s="13">
        <v>2.4921182266009851</v>
      </c>
    </row>
    <row r="398" spans="1:5" ht="13.5" customHeight="1" x14ac:dyDescent="0.15">
      <c r="A398" s="20">
        <v>2822.86</v>
      </c>
      <c r="B398" t="s">
        <v>7</v>
      </c>
      <c r="C398" s="20">
        <v>7.9</v>
      </c>
      <c r="D398" s="21">
        <v>0.504</v>
      </c>
      <c r="E398" s="20">
        <v>2.4900000000000002</v>
      </c>
    </row>
    <row r="399" spans="1:5" ht="14.25" x14ac:dyDescent="0.15">
      <c r="A399" s="40">
        <v>2990.66</v>
      </c>
      <c r="B399" t="s">
        <v>1</v>
      </c>
      <c r="C399" s="40">
        <v>8.1</v>
      </c>
      <c r="D399" s="41">
        <v>0.30399999999999999</v>
      </c>
      <c r="E399" s="40">
        <v>2.4700000000000002</v>
      </c>
    </row>
    <row r="400" spans="1:5" ht="14.25" x14ac:dyDescent="0.15">
      <c r="A400" s="20">
        <v>2831.38</v>
      </c>
      <c r="B400" t="s">
        <v>7</v>
      </c>
      <c r="C400" s="20">
        <v>8.1999999999999993</v>
      </c>
      <c r="D400" s="21">
        <v>0.39700000000000002</v>
      </c>
      <c r="E400" s="20">
        <v>2.5</v>
      </c>
    </row>
    <row r="401" spans="1:5" ht="14.25" x14ac:dyDescent="0.15">
      <c r="A401" s="11">
        <v>3038.31</v>
      </c>
      <c r="B401" t="s">
        <v>1</v>
      </c>
      <c r="C401" s="8">
        <v>8.39</v>
      </c>
      <c r="D401" s="15">
        <v>0.11840000000000001</v>
      </c>
      <c r="E401" s="13">
        <v>2.4869297796002048</v>
      </c>
    </row>
    <row r="402" spans="1:5" ht="14.25" x14ac:dyDescent="0.15">
      <c r="A402" s="20">
        <v>2820.73</v>
      </c>
      <c r="B402" t="s">
        <v>7</v>
      </c>
      <c r="C402" s="20">
        <v>8.4</v>
      </c>
      <c r="D402" s="21">
        <v>0.35399999999999998</v>
      </c>
      <c r="E402" s="20">
        <v>2.48</v>
      </c>
    </row>
    <row r="403" spans="1:5" ht="14.25" x14ac:dyDescent="0.15">
      <c r="A403" s="11">
        <v>3019.68</v>
      </c>
      <c r="B403" t="s">
        <v>7</v>
      </c>
      <c r="C403" s="8">
        <v>8.5599999999999987</v>
      </c>
      <c r="D403" s="15">
        <v>0.20949999999999999</v>
      </c>
      <c r="E403" s="13">
        <v>2.435923829130211</v>
      </c>
    </row>
    <row r="404" spans="1:5" ht="14.25" x14ac:dyDescent="0.15">
      <c r="A404" s="20">
        <v>2819.75</v>
      </c>
      <c r="B404" t="s">
        <v>7</v>
      </c>
      <c r="C404" s="20">
        <v>9.3000000000000007</v>
      </c>
      <c r="D404" s="21">
        <v>0.40500000000000003</v>
      </c>
      <c r="E404" s="20">
        <v>2.46</v>
      </c>
    </row>
    <row r="405" spans="1:5" ht="14.25" x14ac:dyDescent="0.15">
      <c r="A405" s="20">
        <v>2821.69</v>
      </c>
      <c r="B405" t="s">
        <v>7</v>
      </c>
      <c r="C405" s="20">
        <v>9.4</v>
      </c>
      <c r="D405" s="21">
        <v>0.52800000000000002</v>
      </c>
      <c r="E405" s="20">
        <v>2.4300000000000002</v>
      </c>
    </row>
    <row r="406" spans="1:5" ht="14.25" x14ac:dyDescent="0.15">
      <c r="A406" s="20">
        <v>2821.89</v>
      </c>
      <c r="B406" t="s">
        <v>7</v>
      </c>
      <c r="C406" s="20">
        <v>9.5</v>
      </c>
      <c r="D406" s="21">
        <v>0.251</v>
      </c>
      <c r="E406" s="20">
        <v>2.4500000000000002</v>
      </c>
    </row>
    <row r="407" spans="1:5" ht="13.5" customHeight="1" x14ac:dyDescent="0.15">
      <c r="A407" s="20">
        <v>2837.36</v>
      </c>
      <c r="B407" t="s">
        <v>1</v>
      </c>
      <c r="C407" s="20">
        <v>10.8</v>
      </c>
      <c r="D407" s="21">
        <v>0.377</v>
      </c>
      <c r="E407" s="20">
        <v>2.42</v>
      </c>
    </row>
    <row r="408" spans="1:5" ht="13.5" customHeight="1" x14ac:dyDescent="0.15">
      <c r="A408" s="16">
        <v>2972.15</v>
      </c>
      <c r="B408" t="s">
        <v>0</v>
      </c>
      <c r="C408" s="8">
        <v>0.97</v>
      </c>
      <c r="D408" s="17">
        <v>4.7800000000000002E-2</v>
      </c>
      <c r="E408" s="18">
        <v>2.6430305973773676</v>
      </c>
    </row>
    <row r="409" spans="1:5" ht="13.5" customHeight="1" x14ac:dyDescent="0.15">
      <c r="A409" s="16">
        <v>2972.41</v>
      </c>
      <c r="B409" t="s">
        <v>0</v>
      </c>
      <c r="C409" s="8">
        <v>1.39</v>
      </c>
      <c r="D409" s="17">
        <v>8.3599999999999994E-2</v>
      </c>
      <c r="E409" s="18">
        <v>2.626069451434323</v>
      </c>
    </row>
    <row r="410" spans="1:5" ht="13.5" customHeight="1" x14ac:dyDescent="0.15">
      <c r="A410" s="11">
        <v>3088.47</v>
      </c>
      <c r="B410" t="s">
        <v>1</v>
      </c>
      <c r="C410" s="13">
        <v>1.6099999999999999</v>
      </c>
      <c r="D410" s="15">
        <v>4.0500000000000001E-2</v>
      </c>
      <c r="E410" s="13">
        <v>2.6698444555945806</v>
      </c>
    </row>
    <row r="411" spans="1:5" ht="13.5" customHeight="1" x14ac:dyDescent="0.15">
      <c r="A411" s="16">
        <v>2964.77</v>
      </c>
      <c r="B411" t="s">
        <v>0</v>
      </c>
      <c r="C411" s="8">
        <v>1.66</v>
      </c>
      <c r="D411" s="31">
        <v>0.1409</v>
      </c>
      <c r="E411" s="18">
        <v>2.6288922919857072</v>
      </c>
    </row>
    <row r="412" spans="1:5" ht="13.5" customHeight="1" x14ac:dyDescent="0.15">
      <c r="A412" s="11">
        <v>3064.5</v>
      </c>
      <c r="B412" t="s">
        <v>0</v>
      </c>
      <c r="C412" s="13">
        <v>1.6946828779999998</v>
      </c>
      <c r="D412" s="12">
        <v>3.8800000000000001E-2</v>
      </c>
      <c r="E412" s="8">
        <v>2.6989999999999998</v>
      </c>
    </row>
    <row r="413" spans="1:5" ht="13.5" customHeight="1" x14ac:dyDescent="0.15">
      <c r="A413" s="11">
        <v>3088.75</v>
      </c>
      <c r="B413" t="s">
        <v>1</v>
      </c>
      <c r="C413" s="13">
        <v>1.76</v>
      </c>
      <c r="D413" s="15">
        <v>8.0699999999999994E-2</v>
      </c>
      <c r="E413" s="13">
        <v>2.6615541922290391</v>
      </c>
    </row>
    <row r="414" spans="1:5" ht="13.5" customHeight="1" x14ac:dyDescent="0.15">
      <c r="A414" s="11">
        <v>2988.98</v>
      </c>
      <c r="B414" t="s">
        <v>1</v>
      </c>
      <c r="C414" s="8">
        <v>2.23</v>
      </c>
      <c r="D414" s="12">
        <v>7.0900000000000005E-2</v>
      </c>
      <c r="E414" s="13">
        <v>2.6716036772216549</v>
      </c>
    </row>
    <row r="415" spans="1:5" ht="13.5" customHeight="1" x14ac:dyDescent="0.15">
      <c r="A415" s="11">
        <v>2994.8</v>
      </c>
      <c r="B415" t="s">
        <v>1</v>
      </c>
      <c r="C415" s="13">
        <v>2.2399999999999998</v>
      </c>
      <c r="D415" s="12">
        <v>5.7700000000000001E-2</v>
      </c>
      <c r="E415" s="13">
        <v>2.6634121274409046</v>
      </c>
    </row>
    <row r="416" spans="1:5" ht="13.5" customHeight="1" x14ac:dyDescent="0.15">
      <c r="A416" s="11">
        <v>3088.17</v>
      </c>
      <c r="B416" t="s">
        <v>1</v>
      </c>
      <c r="C416" s="13">
        <v>2.37</v>
      </c>
      <c r="D416" s="15">
        <v>0.14000000000000001</v>
      </c>
      <c r="E416" s="13">
        <v>2.6485249237029502</v>
      </c>
    </row>
    <row r="417" spans="1:5" ht="13.5" customHeight="1" x14ac:dyDescent="0.15">
      <c r="A417" s="11">
        <v>2999.92</v>
      </c>
      <c r="B417" t="s">
        <v>0</v>
      </c>
      <c r="C417" s="13">
        <v>2.4</v>
      </c>
      <c r="D417" s="12">
        <v>8.4699999999999998E-2</v>
      </c>
      <c r="E417" s="13">
        <v>2.6484375</v>
      </c>
    </row>
    <row r="418" spans="1:5" ht="13.5" customHeight="1" x14ac:dyDescent="0.15">
      <c r="A418" s="11">
        <v>3003.76</v>
      </c>
      <c r="B418" t="s">
        <v>0</v>
      </c>
      <c r="C418" s="13">
        <v>2.6</v>
      </c>
      <c r="D418" s="12">
        <v>7.7299999999999994E-2</v>
      </c>
      <c r="E418" s="13">
        <v>2.6452241715399611</v>
      </c>
    </row>
    <row r="419" spans="1:5" ht="13.5" customHeight="1" x14ac:dyDescent="0.15">
      <c r="A419" s="11">
        <v>2986.33</v>
      </c>
      <c r="B419" t="s">
        <v>1</v>
      </c>
      <c r="C419" s="13">
        <v>2.71</v>
      </c>
      <c r="D419" s="12">
        <v>0.1192</v>
      </c>
      <c r="E419" s="13">
        <v>2.6292191435768264</v>
      </c>
    </row>
    <row r="420" spans="1:5" ht="13.5" customHeight="1" x14ac:dyDescent="0.15">
      <c r="A420" s="11">
        <v>2997.62</v>
      </c>
      <c r="B420" t="s">
        <v>0</v>
      </c>
      <c r="C420" s="13">
        <v>2.76</v>
      </c>
      <c r="D420" s="12">
        <v>0.1234</v>
      </c>
      <c r="E420" s="13">
        <v>2.6430517711171664</v>
      </c>
    </row>
    <row r="421" spans="1:5" ht="13.5" customHeight="1" x14ac:dyDescent="0.15">
      <c r="A421" s="20">
        <v>2847.15</v>
      </c>
      <c r="B421" t="s">
        <v>1</v>
      </c>
      <c r="C421" s="20">
        <v>2.8</v>
      </c>
      <c r="D421" s="21">
        <v>8.6999999999999994E-2</v>
      </c>
      <c r="E421" s="20">
        <v>2.65</v>
      </c>
    </row>
    <row r="422" spans="1:5" ht="13.5" customHeight="1" x14ac:dyDescent="0.15">
      <c r="A422" s="11">
        <v>2995.1</v>
      </c>
      <c r="B422" t="s">
        <v>0</v>
      </c>
      <c r="C422" s="13">
        <v>2.96</v>
      </c>
      <c r="D422" s="12">
        <v>0.1173</v>
      </c>
      <c r="E422" s="13">
        <v>2.6368339368856697</v>
      </c>
    </row>
    <row r="423" spans="1:5" ht="13.5" customHeight="1" x14ac:dyDescent="0.15">
      <c r="A423" s="11">
        <v>2988.37</v>
      </c>
      <c r="B423" t="s">
        <v>1</v>
      </c>
      <c r="C423" s="13">
        <v>3.2399999999999998</v>
      </c>
      <c r="D423" s="12">
        <v>0.29980000000000001</v>
      </c>
      <c r="E423" s="13">
        <v>2.6142709410548086</v>
      </c>
    </row>
    <row r="424" spans="1:5" x14ac:dyDescent="0.15">
      <c r="A424" s="1">
        <v>2937.15</v>
      </c>
      <c r="B424" t="s">
        <v>0</v>
      </c>
      <c r="C424" s="2">
        <v>3.3</v>
      </c>
      <c r="D424" s="2">
        <v>0.107</v>
      </c>
      <c r="E424" s="2">
        <v>2.58</v>
      </c>
    </row>
    <row r="425" spans="1:5" ht="14.25" x14ac:dyDescent="0.15">
      <c r="A425" s="16">
        <v>2965.89</v>
      </c>
      <c r="B425" t="s">
        <v>0</v>
      </c>
      <c r="C425" s="8">
        <v>3.34</v>
      </c>
      <c r="D425" s="17">
        <v>0.1361</v>
      </c>
      <c r="E425" s="18">
        <v>2.6074950690335306</v>
      </c>
    </row>
    <row r="426" spans="1:5" ht="13.5" customHeight="1" x14ac:dyDescent="0.15">
      <c r="A426" s="11">
        <v>3076.28</v>
      </c>
      <c r="B426" t="s">
        <v>0</v>
      </c>
      <c r="C426" s="13">
        <v>3.3735648320000005</v>
      </c>
      <c r="D426" s="12">
        <v>0.1057</v>
      </c>
      <c r="E426" s="29">
        <v>2.6360000000000001</v>
      </c>
    </row>
    <row r="427" spans="1:5" x14ac:dyDescent="0.15">
      <c r="A427" s="8">
        <v>2892.89</v>
      </c>
      <c r="B427" t="s">
        <v>1</v>
      </c>
      <c r="C427" s="9">
        <v>3.43</v>
      </c>
      <c r="D427" s="9">
        <v>0.1056</v>
      </c>
      <c r="E427" s="9">
        <v>2.8115999999999999</v>
      </c>
    </row>
    <row r="428" spans="1:5" x14ac:dyDescent="0.15">
      <c r="A428" s="8">
        <v>2895.3</v>
      </c>
      <c r="B428" t="s">
        <v>1</v>
      </c>
      <c r="C428" s="9">
        <v>3.48</v>
      </c>
      <c r="D428" s="9">
        <v>0.20880000000000001</v>
      </c>
      <c r="E428" s="9">
        <v>2.6345000000000001</v>
      </c>
    </row>
    <row r="429" spans="1:5" ht="14.25" x14ac:dyDescent="0.15">
      <c r="A429" s="16">
        <v>2970.98</v>
      </c>
      <c r="B429" t="s">
        <v>0</v>
      </c>
      <c r="C429" s="8">
        <v>3.5000000000000004</v>
      </c>
      <c r="D429" s="17">
        <v>0.17</v>
      </c>
      <c r="E429" s="18">
        <v>2.5928961748633879</v>
      </c>
    </row>
    <row r="430" spans="1:5" ht="14.25" x14ac:dyDescent="0.15">
      <c r="A430" s="11">
        <v>3028.3</v>
      </c>
      <c r="B430" t="s">
        <v>7</v>
      </c>
      <c r="C430" s="13">
        <v>3.5900000000000003</v>
      </c>
      <c r="D430" s="12">
        <v>0.1792</v>
      </c>
      <c r="E430" s="8">
        <v>2.6779999999999999</v>
      </c>
    </row>
    <row r="431" spans="1:5" ht="14.25" x14ac:dyDescent="0.15">
      <c r="A431" s="20">
        <v>2827.9</v>
      </c>
      <c r="B431" t="s">
        <v>7</v>
      </c>
      <c r="C431" s="20">
        <v>3.8</v>
      </c>
      <c r="D431" s="21">
        <v>0.124</v>
      </c>
      <c r="E431" s="20">
        <v>2.63</v>
      </c>
    </row>
    <row r="432" spans="1:5" ht="14.25" x14ac:dyDescent="0.15">
      <c r="A432" s="11">
        <v>2998.02</v>
      </c>
      <c r="B432" t="s">
        <v>0</v>
      </c>
      <c r="C432" s="13">
        <v>3.8</v>
      </c>
      <c r="D432" s="12">
        <v>0.1961</v>
      </c>
      <c r="E432" s="13">
        <v>2.6136801541425818</v>
      </c>
    </row>
    <row r="433" spans="1:5" x14ac:dyDescent="0.15">
      <c r="A433" s="8">
        <v>2895.13</v>
      </c>
      <c r="B433" t="s">
        <v>1</v>
      </c>
      <c r="C433" s="9">
        <v>3.86</v>
      </c>
      <c r="D433" s="9">
        <v>2.06E-2</v>
      </c>
      <c r="E433" s="9">
        <v>2.63</v>
      </c>
    </row>
    <row r="434" spans="1:5" ht="13.5" customHeight="1" x14ac:dyDescent="0.15">
      <c r="A434" s="16">
        <v>2969.79</v>
      </c>
      <c r="B434" t="s">
        <v>0</v>
      </c>
      <c r="C434" s="8">
        <v>3.88</v>
      </c>
      <c r="D434" s="17">
        <v>9.6299999999999997E-2</v>
      </c>
      <c r="E434" s="18">
        <v>2.5715020576131686</v>
      </c>
    </row>
    <row r="435" spans="1:5" ht="13.5" customHeight="1" x14ac:dyDescent="0.15">
      <c r="A435" s="11">
        <v>3065.3</v>
      </c>
      <c r="B435" t="s">
        <v>0</v>
      </c>
      <c r="C435" s="13">
        <v>3.8899999999999997</v>
      </c>
      <c r="D435" s="12">
        <v>0.18340000000000001</v>
      </c>
      <c r="E435" s="8">
        <v>2.6890000000000001</v>
      </c>
    </row>
    <row r="436" spans="1:5" x14ac:dyDescent="0.15">
      <c r="A436" s="8">
        <v>2894.74</v>
      </c>
      <c r="B436" t="s">
        <v>1</v>
      </c>
      <c r="C436" s="9">
        <v>3.9</v>
      </c>
      <c r="E436" s="9">
        <v>2.6267</v>
      </c>
    </row>
    <row r="437" spans="1:5" x14ac:dyDescent="0.15">
      <c r="A437" s="8">
        <v>2900.09</v>
      </c>
      <c r="B437" t="s">
        <v>1</v>
      </c>
      <c r="C437" s="9">
        <v>3.97</v>
      </c>
      <c r="D437" s="9">
        <v>4.1200000000000001E-2</v>
      </c>
      <c r="E437" s="9">
        <v>2.6284000000000001</v>
      </c>
    </row>
    <row r="438" spans="1:5" ht="14.25" x14ac:dyDescent="0.15">
      <c r="A438" s="11">
        <v>3087.84</v>
      </c>
      <c r="B438" t="s">
        <v>1</v>
      </c>
      <c r="C438" s="13">
        <v>4.03</v>
      </c>
      <c r="D438" s="15">
        <v>0.20269999999999999</v>
      </c>
      <c r="E438" s="13">
        <v>2.5947067981318113</v>
      </c>
    </row>
    <row r="439" spans="1:5" x14ac:dyDescent="0.15">
      <c r="A439" s="8">
        <v>2894.93</v>
      </c>
      <c r="B439" t="s">
        <v>1</v>
      </c>
      <c r="C439" s="9">
        <v>4.04</v>
      </c>
      <c r="D439" s="9">
        <v>3.2599999999999997E-2</v>
      </c>
      <c r="E439" s="9">
        <v>2.6160000000000001</v>
      </c>
    </row>
    <row r="440" spans="1:5" ht="14.25" x14ac:dyDescent="0.15">
      <c r="A440" s="11">
        <v>2986.05</v>
      </c>
      <c r="B440" t="s">
        <v>1</v>
      </c>
      <c r="C440" s="13">
        <v>4.12</v>
      </c>
      <c r="D440" s="12">
        <v>0.23630000000000001</v>
      </c>
      <c r="E440" s="13">
        <v>2.5846072746441751</v>
      </c>
    </row>
    <row r="441" spans="1:5" ht="13.5" customHeight="1" x14ac:dyDescent="0.15">
      <c r="A441" s="11">
        <v>2988.71</v>
      </c>
      <c r="B441" t="s">
        <v>1</v>
      </c>
      <c r="C441" s="13">
        <v>4.16</v>
      </c>
      <c r="D441" s="12">
        <v>0.441</v>
      </c>
      <c r="E441" s="13">
        <v>2.5800103573278093</v>
      </c>
    </row>
    <row r="442" spans="1:5" x14ac:dyDescent="0.15">
      <c r="A442" s="8">
        <v>2894.44</v>
      </c>
      <c r="B442" t="s">
        <v>1</v>
      </c>
      <c r="C442" s="9">
        <v>4.22</v>
      </c>
      <c r="D442" s="9">
        <v>1.9800000000000002E-2</v>
      </c>
      <c r="E442" s="9">
        <v>2.6229</v>
      </c>
    </row>
    <row r="443" spans="1:5" x14ac:dyDescent="0.15">
      <c r="A443" s="8">
        <v>2894.16</v>
      </c>
      <c r="B443" t="s">
        <v>1</v>
      </c>
      <c r="C443" s="9">
        <v>4.34</v>
      </c>
      <c r="D443" s="9">
        <v>5.3199999999999997E-2</v>
      </c>
      <c r="E443" s="9">
        <v>2.6227999999999998</v>
      </c>
    </row>
    <row r="444" spans="1:5" ht="14.25" x14ac:dyDescent="0.15">
      <c r="A444" s="11">
        <v>3000.12</v>
      </c>
      <c r="B444" t="s">
        <v>0</v>
      </c>
      <c r="C444" s="13">
        <v>4.34</v>
      </c>
      <c r="D444" s="12">
        <v>0.26989999999999997</v>
      </c>
      <c r="E444" s="13">
        <v>2.5857772666283303</v>
      </c>
    </row>
    <row r="445" spans="1:5" ht="14.25" x14ac:dyDescent="0.15">
      <c r="A445" s="11">
        <v>3003.58</v>
      </c>
      <c r="B445" t="s">
        <v>0</v>
      </c>
      <c r="C445" s="13">
        <v>4.3600000000000003</v>
      </c>
      <c r="D445" s="12">
        <v>0.19800000000000001</v>
      </c>
      <c r="E445" s="13">
        <v>2.6034879264085857</v>
      </c>
    </row>
    <row r="446" spans="1:5" ht="14.25" x14ac:dyDescent="0.15">
      <c r="A446" s="11">
        <v>2999.17</v>
      </c>
      <c r="B446" t="s">
        <v>0</v>
      </c>
      <c r="C446" s="13">
        <v>4.51</v>
      </c>
      <c r="D446" s="12">
        <v>0.31230000000000002</v>
      </c>
      <c r="E446" s="13">
        <v>2.5815711415175584</v>
      </c>
    </row>
    <row r="447" spans="1:5" ht="14.25" x14ac:dyDescent="0.15">
      <c r="A447" s="11">
        <v>3075.1</v>
      </c>
      <c r="B447" t="s">
        <v>0</v>
      </c>
      <c r="C447" s="13">
        <v>4.5199999999999996</v>
      </c>
      <c r="D447" s="12">
        <v>0.1196</v>
      </c>
      <c r="E447" s="29">
        <v>2.6360000000000001</v>
      </c>
    </row>
    <row r="448" spans="1:5" ht="14.25" x14ac:dyDescent="0.15">
      <c r="A448" s="16">
        <v>2970.73</v>
      </c>
      <c r="B448" t="s">
        <v>0</v>
      </c>
      <c r="C448" s="8">
        <v>4.53</v>
      </c>
      <c r="D448" s="17">
        <v>0.17319999999999999</v>
      </c>
      <c r="E448" s="18">
        <v>2.5597742432016419</v>
      </c>
    </row>
    <row r="449" spans="1:5" ht="13.5" customHeight="1" x14ac:dyDescent="0.15">
      <c r="A449" s="11">
        <v>3066.62</v>
      </c>
      <c r="B449" t="s">
        <v>0</v>
      </c>
      <c r="C449" s="13">
        <v>4.5600000000000005</v>
      </c>
      <c r="D449" s="12">
        <v>0.13789999999999999</v>
      </c>
      <c r="E449" s="8">
        <v>2.6970000000000001</v>
      </c>
    </row>
    <row r="450" spans="1:5" ht="13.5" customHeight="1" x14ac:dyDescent="0.15">
      <c r="A450" s="11">
        <v>2998.3</v>
      </c>
      <c r="B450" t="s">
        <v>0</v>
      </c>
      <c r="C450" s="13">
        <v>4.5900000000000007</v>
      </c>
      <c r="D450" s="12">
        <v>0.28739999999999999</v>
      </c>
      <c r="E450" s="13">
        <v>2.5939382350129074</v>
      </c>
    </row>
    <row r="451" spans="1:5" ht="14.25" x14ac:dyDescent="0.15">
      <c r="A451" s="11">
        <v>3028.08</v>
      </c>
      <c r="B451" t="s">
        <v>7</v>
      </c>
      <c r="C451" s="13">
        <v>4.6500000000000004</v>
      </c>
      <c r="D451" s="12">
        <v>0.99860000000000004</v>
      </c>
      <c r="E451" s="8">
        <v>2.6789999999999998</v>
      </c>
    </row>
    <row r="452" spans="1:5" ht="14.25" x14ac:dyDescent="0.15">
      <c r="A452" s="11">
        <v>2998.62</v>
      </c>
      <c r="B452" t="s">
        <v>0</v>
      </c>
      <c r="C452" s="13">
        <v>4.8599999999999994</v>
      </c>
      <c r="D452" s="12">
        <v>0.24540000000000001</v>
      </c>
      <c r="E452" s="13">
        <v>2.5758153728781235</v>
      </c>
    </row>
    <row r="453" spans="1:5" ht="14.25" x14ac:dyDescent="0.15">
      <c r="A453" s="11">
        <v>2989.35</v>
      </c>
      <c r="B453" t="s">
        <v>1</v>
      </c>
      <c r="C453" s="13">
        <v>4.8599999999999994</v>
      </c>
      <c r="D453" s="12">
        <v>0.44790000000000002</v>
      </c>
      <c r="E453" s="13">
        <v>2.55149863760218</v>
      </c>
    </row>
    <row r="454" spans="1:5" ht="14.25" x14ac:dyDescent="0.15">
      <c r="A454" s="16">
        <v>2970.06</v>
      </c>
      <c r="B454" t="s">
        <v>0</v>
      </c>
      <c r="C454" s="8">
        <v>4.8899999999999997</v>
      </c>
      <c r="D454" s="17">
        <v>0.1142</v>
      </c>
      <c r="E454" s="18">
        <v>2.5452609158679445</v>
      </c>
    </row>
    <row r="455" spans="1:5" ht="14.25" x14ac:dyDescent="0.15">
      <c r="A455" s="16">
        <v>2948.43</v>
      </c>
      <c r="B455" t="s">
        <v>7</v>
      </c>
      <c r="C455" s="8">
        <v>4.93</v>
      </c>
      <c r="D455" s="17">
        <v>0.4501</v>
      </c>
      <c r="E455" s="18">
        <v>2.5783511642542476</v>
      </c>
    </row>
    <row r="456" spans="1:5" ht="14.25" x14ac:dyDescent="0.15">
      <c r="A456" s="11">
        <v>3003.3</v>
      </c>
      <c r="B456" t="s">
        <v>0</v>
      </c>
      <c r="C456" s="13">
        <v>5.0299999999999994</v>
      </c>
      <c r="D456" s="12">
        <v>0.22789999999999999</v>
      </c>
      <c r="E456" s="13">
        <v>2.5849757212225075</v>
      </c>
    </row>
    <row r="457" spans="1:5" ht="14.25" x14ac:dyDescent="0.15">
      <c r="A457" s="11">
        <v>3066.9</v>
      </c>
      <c r="B457" t="s">
        <v>0</v>
      </c>
      <c r="C457" s="13">
        <v>5.08</v>
      </c>
      <c r="D457" s="12">
        <v>0.2205</v>
      </c>
      <c r="E457" s="8">
        <v>2.7010000000000001</v>
      </c>
    </row>
    <row r="458" spans="1:5" ht="14.25" x14ac:dyDescent="0.15">
      <c r="A458" s="11">
        <v>3003.05</v>
      </c>
      <c r="B458" t="s">
        <v>0</v>
      </c>
      <c r="C458" s="13">
        <v>5.2200000000000006</v>
      </c>
      <c r="D458" s="12">
        <v>0.26250000000000001</v>
      </c>
      <c r="E458" s="13">
        <v>2.5670024710131152</v>
      </c>
    </row>
    <row r="459" spans="1:5" ht="14.25" x14ac:dyDescent="0.15">
      <c r="A459" s="11">
        <v>2986.6</v>
      </c>
      <c r="B459" t="s">
        <v>1</v>
      </c>
      <c r="C459" s="13">
        <v>5.2200000000000006</v>
      </c>
      <c r="D459" s="12">
        <v>0.30790000000000001</v>
      </c>
      <c r="E459" s="13">
        <v>2.5661654135338345</v>
      </c>
    </row>
    <row r="460" spans="1:5" x14ac:dyDescent="0.15">
      <c r="A460" s="8">
        <v>2898.78</v>
      </c>
      <c r="B460" t="s">
        <v>1</v>
      </c>
      <c r="C460" s="9">
        <v>5.26</v>
      </c>
      <c r="D460" s="9">
        <v>9.4E-2</v>
      </c>
      <c r="E460" s="9">
        <v>2.2101999999999999</v>
      </c>
    </row>
    <row r="461" spans="1:5" ht="13.5" customHeight="1" x14ac:dyDescent="0.15">
      <c r="A461" s="35">
        <v>2904.19</v>
      </c>
      <c r="B461" t="s">
        <v>1</v>
      </c>
      <c r="C461" s="35">
        <v>5.3</v>
      </c>
      <c r="D461" s="35">
        <v>0.313</v>
      </c>
      <c r="E461" s="35">
        <v>2.57</v>
      </c>
    </row>
    <row r="462" spans="1:5" ht="14.25" x14ac:dyDescent="0.15">
      <c r="A462" s="16">
        <v>2970.36</v>
      </c>
      <c r="B462" t="s">
        <v>0</v>
      </c>
      <c r="C462" s="8">
        <v>5.4399999999999995</v>
      </c>
      <c r="D462" s="17">
        <v>0.18060000000000001</v>
      </c>
      <c r="E462" s="18">
        <v>2.5224574083634486</v>
      </c>
    </row>
    <row r="463" spans="1:5" x14ac:dyDescent="0.15">
      <c r="A463" s="35">
        <v>2905.27</v>
      </c>
      <c r="B463" t="s">
        <v>1</v>
      </c>
      <c r="C463" s="35">
        <v>5.5</v>
      </c>
      <c r="D463" s="35">
        <v>0.22900000000000001</v>
      </c>
      <c r="E463" s="35">
        <v>2.59</v>
      </c>
    </row>
    <row r="464" spans="1:5" ht="14.25" x14ac:dyDescent="0.15">
      <c r="A464" s="11">
        <v>2988.36</v>
      </c>
      <c r="B464" t="s">
        <v>1</v>
      </c>
      <c r="C464" s="8">
        <v>5.52</v>
      </c>
      <c r="D464" s="12">
        <v>0.14549999999999999</v>
      </c>
      <c r="E464" s="13">
        <v>2.5509586276488396</v>
      </c>
    </row>
    <row r="465" spans="1:5" ht="14.25" x14ac:dyDescent="0.15">
      <c r="A465" s="11">
        <v>2998.95</v>
      </c>
      <c r="B465" t="s">
        <v>0</v>
      </c>
      <c r="C465" s="13">
        <v>5.56</v>
      </c>
      <c r="D465" s="12">
        <v>0.23250000000000001</v>
      </c>
      <c r="E465" s="13">
        <v>2.5587343690791964</v>
      </c>
    </row>
    <row r="466" spans="1:5" ht="14.25" x14ac:dyDescent="0.15">
      <c r="A466" s="16">
        <v>2949.1</v>
      </c>
      <c r="B466" t="s">
        <v>7</v>
      </c>
      <c r="C466" s="8">
        <v>5.58</v>
      </c>
      <c r="D466" s="17">
        <v>9.0200000000000002E-2</v>
      </c>
      <c r="E466" s="18">
        <v>2.5979137031768609</v>
      </c>
    </row>
    <row r="467" spans="1:5" ht="14.25" x14ac:dyDescent="0.15">
      <c r="A467" s="11">
        <v>3002.03</v>
      </c>
      <c r="B467" t="s">
        <v>0</v>
      </c>
      <c r="C467" s="13">
        <v>5.59</v>
      </c>
      <c r="D467" s="12">
        <v>0.26440000000000002</v>
      </c>
      <c r="E467" s="13">
        <v>2.553272090160053</v>
      </c>
    </row>
    <row r="468" spans="1:5" ht="14.25" x14ac:dyDescent="0.15">
      <c r="A468" s="11">
        <v>3064.8</v>
      </c>
      <c r="B468" t="s">
        <v>0</v>
      </c>
      <c r="C468" s="13">
        <v>5.6000000000000005</v>
      </c>
      <c r="D468" s="12">
        <v>0.1028</v>
      </c>
      <c r="E468" s="8">
        <v>2.6789999999999998</v>
      </c>
    </row>
    <row r="469" spans="1:5" ht="13.5" customHeight="1" x14ac:dyDescent="0.15">
      <c r="A469" s="11">
        <v>3064.3</v>
      </c>
      <c r="B469" t="s">
        <v>0</v>
      </c>
      <c r="C469" s="13">
        <v>5.63</v>
      </c>
      <c r="D469" s="12">
        <v>0.17780000000000001</v>
      </c>
      <c r="E469" s="8">
        <v>2.6869999999999998</v>
      </c>
    </row>
    <row r="470" spans="1:5" x14ac:dyDescent="0.15">
      <c r="A470" s="35">
        <v>2903.68</v>
      </c>
      <c r="B470" t="s">
        <v>1</v>
      </c>
      <c r="C470" s="35">
        <v>5.7</v>
      </c>
      <c r="D470" s="35">
        <v>0.41399999999999998</v>
      </c>
      <c r="E470" s="35">
        <v>2.56</v>
      </c>
    </row>
    <row r="471" spans="1:5" ht="14.25" x14ac:dyDescent="0.15">
      <c r="A471" s="16">
        <v>2971.38</v>
      </c>
      <c r="B471" t="s">
        <v>0</v>
      </c>
      <c r="C471" s="8">
        <v>5.71</v>
      </c>
      <c r="D471" s="17">
        <v>0.20710000000000001</v>
      </c>
      <c r="E471" s="18">
        <v>2.5336683417085428</v>
      </c>
    </row>
    <row r="472" spans="1:5" ht="14.25" x14ac:dyDescent="0.15">
      <c r="A472" s="11">
        <v>3074.35</v>
      </c>
      <c r="B472" t="s">
        <v>0</v>
      </c>
      <c r="C472" s="13">
        <v>5.7799999999999994</v>
      </c>
      <c r="D472" s="12">
        <v>0.1201</v>
      </c>
      <c r="E472" s="29">
        <v>2.6389999999999998</v>
      </c>
    </row>
    <row r="473" spans="1:5" ht="14.25" x14ac:dyDescent="0.15">
      <c r="A473" s="16">
        <v>2971.56</v>
      </c>
      <c r="B473" t="s">
        <v>0</v>
      </c>
      <c r="C473" s="8">
        <v>5.8000000000000007</v>
      </c>
      <c r="D473" s="17">
        <v>0.2969</v>
      </c>
      <c r="E473" s="18">
        <v>2.5276841598459319</v>
      </c>
    </row>
    <row r="474" spans="1:5" x14ac:dyDescent="0.15">
      <c r="A474" s="8">
        <v>2899.27</v>
      </c>
      <c r="B474" t="s">
        <v>1</v>
      </c>
      <c r="C474" s="9">
        <v>5.87</v>
      </c>
      <c r="D474" s="9">
        <v>0.12920000000000001</v>
      </c>
      <c r="E474" s="9">
        <v>2.5680999999999998</v>
      </c>
    </row>
    <row r="475" spans="1:5" ht="14.25" x14ac:dyDescent="0.15">
      <c r="A475" s="11">
        <v>3089.26</v>
      </c>
      <c r="B475" t="s">
        <v>1</v>
      </c>
      <c r="C475" s="13">
        <v>5.88</v>
      </c>
      <c r="D475" s="15">
        <v>0.12820000000000001</v>
      </c>
      <c r="E475" s="13">
        <v>2.5216515609264851</v>
      </c>
    </row>
    <row r="476" spans="1:5" x14ac:dyDescent="0.15">
      <c r="A476" s="35">
        <v>2904</v>
      </c>
      <c r="B476" t="s">
        <v>1</v>
      </c>
      <c r="C476" s="35">
        <v>5.9</v>
      </c>
      <c r="D476" s="35">
        <v>0.35099999999999998</v>
      </c>
      <c r="E476" s="35">
        <v>2.5499999999999998</v>
      </c>
    </row>
    <row r="477" spans="1:5" ht="13.5" customHeight="1" x14ac:dyDescent="0.15">
      <c r="A477" s="8">
        <v>2899.02</v>
      </c>
      <c r="B477" t="s">
        <v>1</v>
      </c>
      <c r="C477" s="9">
        <v>5.97</v>
      </c>
      <c r="D477" s="9">
        <v>0.23530000000000001</v>
      </c>
      <c r="E477" s="9">
        <v>2.5666000000000002</v>
      </c>
    </row>
    <row r="478" spans="1:5" ht="14.25" x14ac:dyDescent="0.15">
      <c r="A478" s="11">
        <v>3089.07</v>
      </c>
      <c r="B478" t="s">
        <v>1</v>
      </c>
      <c r="C478" s="13">
        <v>6.02</v>
      </c>
      <c r="D478" s="15">
        <v>0.13780000000000001</v>
      </c>
      <c r="E478" s="13">
        <v>2.5484999999999998</v>
      </c>
    </row>
    <row r="479" spans="1:5" ht="14.25" x14ac:dyDescent="0.15">
      <c r="A479" s="20">
        <v>2847.5</v>
      </c>
      <c r="B479" t="s">
        <v>1</v>
      </c>
      <c r="C479" s="20">
        <v>6.1</v>
      </c>
      <c r="D479" s="21">
        <v>0.221</v>
      </c>
      <c r="E479" s="20">
        <v>2.56</v>
      </c>
    </row>
    <row r="480" spans="1:5" ht="14.25" x14ac:dyDescent="0.15">
      <c r="A480" s="20">
        <v>2848.26</v>
      </c>
      <c r="B480" t="s">
        <v>1</v>
      </c>
      <c r="C480" s="20">
        <v>6.1</v>
      </c>
      <c r="D480" s="21">
        <v>0.222</v>
      </c>
      <c r="E480" s="20">
        <v>2.56</v>
      </c>
    </row>
    <row r="481" spans="1:5" ht="14.25" x14ac:dyDescent="0.15">
      <c r="A481" s="11">
        <v>2987.4</v>
      </c>
      <c r="B481" t="s">
        <v>1</v>
      </c>
      <c r="C481" s="13">
        <v>6.12</v>
      </c>
      <c r="D481" s="12">
        <v>0.63780000000000003</v>
      </c>
      <c r="E481" s="13">
        <v>2.5226666666666664</v>
      </c>
    </row>
    <row r="482" spans="1:5" ht="14.25" x14ac:dyDescent="0.15">
      <c r="A482" s="16">
        <v>2971.83</v>
      </c>
      <c r="B482" t="s">
        <v>0</v>
      </c>
      <c r="C482" s="8">
        <v>6.17</v>
      </c>
      <c r="D482" s="17">
        <v>0.183</v>
      </c>
      <c r="E482" s="18">
        <v>2.5070210631895686</v>
      </c>
    </row>
    <row r="483" spans="1:5" ht="14.25" x14ac:dyDescent="0.15">
      <c r="A483" s="20">
        <v>2845.7</v>
      </c>
      <c r="B483" t="s">
        <v>1</v>
      </c>
      <c r="C483" s="20">
        <v>6.2</v>
      </c>
      <c r="D483" s="21">
        <v>0.23100000000000001</v>
      </c>
      <c r="E483" s="20">
        <v>2.5499999999999998</v>
      </c>
    </row>
    <row r="484" spans="1:5" ht="14.25" x14ac:dyDescent="0.15">
      <c r="A484" s="20">
        <v>2848.01</v>
      </c>
      <c r="B484" t="s">
        <v>1</v>
      </c>
      <c r="C484" s="20">
        <v>6.2</v>
      </c>
      <c r="D484" s="21">
        <v>0.13500000000000001</v>
      </c>
      <c r="E484" s="20">
        <v>2.56</v>
      </c>
    </row>
    <row r="485" spans="1:5" ht="13.5" customHeight="1" x14ac:dyDescent="0.15">
      <c r="A485" s="37">
        <v>2904.41</v>
      </c>
      <c r="B485" t="s">
        <v>1</v>
      </c>
      <c r="C485" s="37">
        <v>6.2</v>
      </c>
      <c r="D485" s="37">
        <v>0.26700000000000002</v>
      </c>
      <c r="E485" s="37">
        <v>2.59</v>
      </c>
    </row>
    <row r="486" spans="1:5" x14ac:dyDescent="0.15">
      <c r="A486" s="4">
        <v>2899.88</v>
      </c>
      <c r="B486" t="s">
        <v>1</v>
      </c>
      <c r="C486" s="10">
        <v>6.23</v>
      </c>
      <c r="D486" s="10">
        <v>5.1499999999999997E-2</v>
      </c>
      <c r="E486" s="10">
        <v>2.552</v>
      </c>
    </row>
    <row r="487" spans="1:5" ht="14.25" x14ac:dyDescent="0.15">
      <c r="A487" s="43">
        <v>3063.8</v>
      </c>
      <c r="B487" t="s">
        <v>0</v>
      </c>
      <c r="C487" s="14">
        <v>6.23</v>
      </c>
      <c r="D487" s="44">
        <v>0.15090000000000001</v>
      </c>
      <c r="E487" s="4">
        <v>2.6829999999999998</v>
      </c>
    </row>
    <row r="488" spans="1:5" ht="14.25" x14ac:dyDescent="0.15">
      <c r="A488" s="43">
        <v>3001.48</v>
      </c>
      <c r="B488" t="s">
        <v>0</v>
      </c>
      <c r="C488" s="14">
        <v>6.2399999999999993</v>
      </c>
      <c r="D488" s="44">
        <v>0.2326</v>
      </c>
      <c r="E488" s="14">
        <v>2.5414156626506026</v>
      </c>
    </row>
    <row r="489" spans="1:5" ht="14.25" customHeight="1" x14ac:dyDescent="0.15">
      <c r="A489" s="43">
        <v>3065.9</v>
      </c>
      <c r="B489" t="s">
        <v>0</v>
      </c>
      <c r="C489" s="14">
        <v>6.36</v>
      </c>
      <c r="D489" s="44">
        <v>0.12709999999999999</v>
      </c>
      <c r="E489" s="4">
        <v>2.6739999999999999</v>
      </c>
    </row>
    <row r="490" spans="1:5" ht="14.25" x14ac:dyDescent="0.15">
      <c r="A490" s="43">
        <v>3064.1</v>
      </c>
      <c r="B490" t="s">
        <v>0</v>
      </c>
      <c r="C490" s="14">
        <v>6.4</v>
      </c>
      <c r="D490" s="44">
        <v>0.12620000000000001</v>
      </c>
      <c r="E490" s="4">
        <v>2.6819999999999999</v>
      </c>
    </row>
    <row r="491" spans="1:5" ht="14.25" x14ac:dyDescent="0.15">
      <c r="A491" s="45">
        <v>2970.57</v>
      </c>
      <c r="B491" t="s">
        <v>0</v>
      </c>
      <c r="C491" s="4">
        <v>6.45</v>
      </c>
      <c r="D491" s="46">
        <v>0.1855</v>
      </c>
      <c r="E491" s="19">
        <v>2.4989816700610996</v>
      </c>
    </row>
    <row r="492" spans="1:5" ht="14.25" x14ac:dyDescent="0.15">
      <c r="A492" s="45">
        <v>2969.58</v>
      </c>
      <c r="B492" t="s">
        <v>0</v>
      </c>
      <c r="C492" s="4">
        <v>6.5500000000000007</v>
      </c>
      <c r="D492" s="46">
        <v>0.50229999999999997</v>
      </c>
      <c r="E492" s="19">
        <v>2.4895522388059699</v>
      </c>
    </row>
    <row r="493" spans="1:5" ht="14.25" x14ac:dyDescent="0.15">
      <c r="A493" s="45">
        <v>2969.29</v>
      </c>
      <c r="B493" t="s">
        <v>0</v>
      </c>
      <c r="C493" s="4">
        <v>6.59</v>
      </c>
      <c r="D493" s="46">
        <v>0.37709999999999999</v>
      </c>
      <c r="E493" s="19">
        <v>2.4902386117136657</v>
      </c>
    </row>
    <row r="494" spans="1:5" ht="14.25" x14ac:dyDescent="0.15">
      <c r="A494" s="43">
        <v>2999.43</v>
      </c>
      <c r="B494" t="s">
        <v>0</v>
      </c>
      <c r="C494" s="14">
        <v>6.61</v>
      </c>
      <c r="D494" s="44">
        <v>0.21929999999999999</v>
      </c>
      <c r="E494" s="14">
        <v>2.5194634649657628</v>
      </c>
    </row>
    <row r="495" spans="1:5" ht="14.25" x14ac:dyDescent="0.15">
      <c r="A495" s="43">
        <v>3065.58</v>
      </c>
      <c r="B495" t="s">
        <v>0</v>
      </c>
      <c r="C495" s="14">
        <v>6.660000000000001</v>
      </c>
      <c r="D495" s="44">
        <v>0.2054</v>
      </c>
      <c r="E495" s="4">
        <v>2.6869999999999998</v>
      </c>
    </row>
    <row r="496" spans="1:5" ht="14.25" x14ac:dyDescent="0.15">
      <c r="A496" s="43">
        <v>2997.38</v>
      </c>
      <c r="B496" t="s">
        <v>0</v>
      </c>
      <c r="C496" s="14">
        <v>6.67</v>
      </c>
      <c r="D496" s="44">
        <v>0.33900000000000002</v>
      </c>
      <c r="E496" s="14">
        <v>2.534920783725509</v>
      </c>
    </row>
    <row r="497" spans="1:5" x14ac:dyDescent="0.15">
      <c r="A497" s="4">
        <v>2899.55</v>
      </c>
      <c r="B497" t="s">
        <v>1</v>
      </c>
      <c r="C497" s="10">
        <v>6.69</v>
      </c>
      <c r="D497" s="10">
        <v>0.25159999999999999</v>
      </c>
      <c r="E497" s="10">
        <v>2.5411000000000001</v>
      </c>
    </row>
    <row r="498" spans="1:5" ht="14.25" x14ac:dyDescent="0.15">
      <c r="A498" s="43">
        <v>3027.85</v>
      </c>
      <c r="B498" t="s">
        <v>7</v>
      </c>
      <c r="C498" s="14">
        <v>6.7</v>
      </c>
      <c r="D498" s="44">
        <v>0.46360000000000001</v>
      </c>
      <c r="E498" s="4">
        <v>2.677</v>
      </c>
    </row>
    <row r="499" spans="1:5" ht="14.25" x14ac:dyDescent="0.15">
      <c r="A499" s="43">
        <v>2990.03</v>
      </c>
      <c r="B499" t="s">
        <v>1</v>
      </c>
      <c r="C499" s="14">
        <v>6.7299999999999995</v>
      </c>
      <c r="D499" s="44">
        <v>0.86560000000000004</v>
      </c>
      <c r="E499" s="14">
        <v>2.4981780322748568</v>
      </c>
    </row>
    <row r="500" spans="1:5" x14ac:dyDescent="0.15">
      <c r="A500" s="4">
        <v>2895.73</v>
      </c>
      <c r="B500" t="s">
        <v>1</v>
      </c>
      <c r="C500" s="10">
        <v>6.76</v>
      </c>
      <c r="D500" s="10">
        <v>8.2600000000000007E-2</v>
      </c>
      <c r="E500" s="10">
        <v>2.524</v>
      </c>
    </row>
    <row r="501" spans="1:5" x14ac:dyDescent="0.15">
      <c r="A501" s="4">
        <v>2895.48</v>
      </c>
      <c r="B501" t="s">
        <v>1</v>
      </c>
      <c r="C501" s="10">
        <v>6.82</v>
      </c>
      <c r="D501" s="10">
        <v>5.0700000000000002E-2</v>
      </c>
      <c r="E501" s="10">
        <v>2.5297999999999998</v>
      </c>
    </row>
    <row r="502" spans="1:5" ht="14.25" x14ac:dyDescent="0.15">
      <c r="A502" s="43">
        <v>3000.39</v>
      </c>
      <c r="B502" t="s">
        <v>0</v>
      </c>
      <c r="C502" s="14">
        <v>6.8599999999999994</v>
      </c>
      <c r="D502" s="44">
        <v>0.24779999999999999</v>
      </c>
      <c r="E502" s="14">
        <v>2.5201197828935058</v>
      </c>
    </row>
    <row r="503" spans="1:5" x14ac:dyDescent="0.15">
      <c r="A503" s="4">
        <v>2898.58</v>
      </c>
      <c r="B503" t="s">
        <v>1</v>
      </c>
      <c r="C503" s="10">
        <v>6.86</v>
      </c>
      <c r="D503" s="10">
        <v>9.3700000000000006E-2</v>
      </c>
      <c r="E503" s="10">
        <v>2.5129999999999999</v>
      </c>
    </row>
    <row r="504" spans="1:5" ht="14.25" x14ac:dyDescent="0.15">
      <c r="A504" s="43">
        <v>3075.46</v>
      </c>
      <c r="B504" t="s">
        <v>0</v>
      </c>
      <c r="C504" s="14">
        <v>6.87</v>
      </c>
      <c r="D504" s="44">
        <v>0.83909999999999996</v>
      </c>
      <c r="E504" s="26">
        <v>2.641</v>
      </c>
    </row>
    <row r="505" spans="1:5" ht="14.25" x14ac:dyDescent="0.15">
      <c r="A505" s="43">
        <v>3000.85</v>
      </c>
      <c r="B505" t="s">
        <v>0</v>
      </c>
      <c r="C505" s="14">
        <v>6.88</v>
      </c>
      <c r="D505" s="44">
        <v>0.21490000000000001</v>
      </c>
      <c r="E505" s="14">
        <v>2.5130988023952097</v>
      </c>
    </row>
    <row r="506" spans="1:5" ht="14.25" x14ac:dyDescent="0.15">
      <c r="A506" s="43">
        <v>2999.68</v>
      </c>
      <c r="B506" t="s">
        <v>0</v>
      </c>
      <c r="C506" s="14">
        <v>7.07</v>
      </c>
      <c r="D506" s="44">
        <v>0.1741</v>
      </c>
      <c r="E506" s="14">
        <v>2.5151769870178389</v>
      </c>
    </row>
    <row r="507" spans="1:5" ht="14.25" x14ac:dyDescent="0.15">
      <c r="A507" s="22">
        <v>2846.83</v>
      </c>
      <c r="B507" t="s">
        <v>1</v>
      </c>
      <c r="C507" s="22">
        <v>7.1</v>
      </c>
      <c r="D507" s="47">
        <v>0.14699999999999999</v>
      </c>
      <c r="E507" s="22">
        <v>2.52</v>
      </c>
    </row>
    <row r="508" spans="1:5" ht="14.25" x14ac:dyDescent="0.15">
      <c r="A508" s="43">
        <v>3001.13</v>
      </c>
      <c r="B508" t="s">
        <v>0</v>
      </c>
      <c r="C508" s="14">
        <v>7.1</v>
      </c>
      <c r="D508" s="44">
        <v>0.20780000000000001</v>
      </c>
      <c r="E508" s="14">
        <v>2.5172735760971059</v>
      </c>
    </row>
    <row r="509" spans="1:5" ht="14.25" customHeight="1" x14ac:dyDescent="0.15">
      <c r="A509" s="37">
        <v>2905.08</v>
      </c>
      <c r="B509" t="s">
        <v>1</v>
      </c>
      <c r="C509" s="37">
        <v>7.1</v>
      </c>
      <c r="D509" s="37">
        <v>0.81799999999999995</v>
      </c>
      <c r="E509" s="37">
        <v>2.5099999999999998</v>
      </c>
    </row>
    <row r="510" spans="1:5" ht="14.25" x14ac:dyDescent="0.15">
      <c r="A510" s="43">
        <v>2986.94</v>
      </c>
      <c r="B510" t="s">
        <v>1</v>
      </c>
      <c r="C510" s="14">
        <v>7.1099999999999994</v>
      </c>
      <c r="D510" s="44">
        <v>0.39510000000000001</v>
      </c>
      <c r="E510" s="14">
        <v>2.5016629711751661</v>
      </c>
    </row>
    <row r="511" spans="1:5" ht="14.25" x14ac:dyDescent="0.15">
      <c r="A511" s="45">
        <v>2972.97</v>
      </c>
      <c r="B511" t="s">
        <v>0</v>
      </c>
      <c r="C511" s="4">
        <v>7.1400000000000006</v>
      </c>
      <c r="D511" s="46">
        <v>0.1905</v>
      </c>
      <c r="E511" s="19">
        <v>2.4741379310344827</v>
      </c>
    </row>
    <row r="512" spans="1:5" ht="14.25" x14ac:dyDescent="0.15">
      <c r="A512" s="43">
        <v>2988.03</v>
      </c>
      <c r="B512" t="s">
        <v>1</v>
      </c>
      <c r="C512" s="4">
        <v>7.16</v>
      </c>
      <c r="D512" s="44">
        <v>0.1479</v>
      </c>
      <c r="E512" s="14">
        <v>2.5366598778004072</v>
      </c>
    </row>
    <row r="513" spans="1:5" ht="14.25" x14ac:dyDescent="0.15">
      <c r="A513" s="43">
        <v>3066.1</v>
      </c>
      <c r="B513" t="s">
        <v>0</v>
      </c>
      <c r="C513" s="14">
        <v>7.19</v>
      </c>
      <c r="D513" s="44">
        <v>0.33639999999999998</v>
      </c>
      <c r="E513" s="4">
        <v>2.68</v>
      </c>
    </row>
    <row r="514" spans="1:5" ht="14.25" x14ac:dyDescent="0.15">
      <c r="A514" s="43">
        <v>3001.8</v>
      </c>
      <c r="B514" t="s">
        <v>0</v>
      </c>
      <c r="C514" s="14">
        <v>7.23</v>
      </c>
      <c r="D514" s="44">
        <v>0.27900000000000003</v>
      </c>
      <c r="E514" s="14">
        <v>2.5179520656532688</v>
      </c>
    </row>
    <row r="515" spans="1:5" ht="14.25" x14ac:dyDescent="0.15">
      <c r="A515" s="43">
        <v>3068.25</v>
      </c>
      <c r="B515" t="s">
        <v>0</v>
      </c>
      <c r="C515" s="14">
        <v>7.28</v>
      </c>
      <c r="D515" s="44">
        <v>8.2100000000000006E-2</v>
      </c>
      <c r="E515" s="4">
        <v>2.6720000000000002</v>
      </c>
    </row>
    <row r="516" spans="1:5" ht="14.25" customHeight="1" x14ac:dyDescent="0.15">
      <c r="A516" s="43">
        <v>3076.55</v>
      </c>
      <c r="B516" t="s">
        <v>0</v>
      </c>
      <c r="C516" s="14">
        <v>7.3</v>
      </c>
      <c r="D516" s="44">
        <v>0.31340000000000001</v>
      </c>
      <c r="E516" s="26">
        <v>2.69</v>
      </c>
    </row>
    <row r="517" spans="1:5" ht="14.25" x14ac:dyDescent="0.15">
      <c r="A517" s="43">
        <v>2989.02</v>
      </c>
      <c r="B517" t="s">
        <v>1</v>
      </c>
      <c r="C517" s="14">
        <v>7.33</v>
      </c>
      <c r="D517" s="44">
        <v>0.51270000000000004</v>
      </c>
      <c r="E517" s="14">
        <v>2.4881949733434885</v>
      </c>
    </row>
    <row r="518" spans="1:5" ht="14.25" x14ac:dyDescent="0.15">
      <c r="A518" s="43">
        <v>2997.13</v>
      </c>
      <c r="B518" t="s">
        <v>0</v>
      </c>
      <c r="C518" s="14">
        <v>7.3800000000000008</v>
      </c>
      <c r="D518" s="44">
        <v>0.3352</v>
      </c>
      <c r="E518" s="14">
        <v>2.5153659899422611</v>
      </c>
    </row>
    <row r="519" spans="1:5" ht="14.25" x14ac:dyDescent="0.15">
      <c r="A519" s="43">
        <v>2996.86</v>
      </c>
      <c r="B519" t="s">
        <v>0</v>
      </c>
      <c r="C519" s="14">
        <v>7.3800000000000008</v>
      </c>
      <c r="D519" s="44">
        <v>0.34379999999999999</v>
      </c>
      <c r="E519" s="14">
        <v>2.5144347178245483</v>
      </c>
    </row>
    <row r="520" spans="1:5" x14ac:dyDescent="0.15">
      <c r="A520" s="37">
        <v>2904.83</v>
      </c>
      <c r="B520" t="s">
        <v>1</v>
      </c>
      <c r="C520" s="37">
        <v>7.4</v>
      </c>
      <c r="D520" s="37">
        <v>0.48699999999999999</v>
      </c>
      <c r="E520" s="37">
        <v>2.5099999999999998</v>
      </c>
    </row>
    <row r="521" spans="1:5" ht="14.25" x14ac:dyDescent="0.15">
      <c r="A521" s="43">
        <v>2995.33</v>
      </c>
      <c r="B521" t="s">
        <v>0</v>
      </c>
      <c r="C521" s="14">
        <v>7.46</v>
      </c>
      <c r="D521" s="44">
        <v>0.36349999999999999</v>
      </c>
      <c r="E521" s="14">
        <v>2.51535455053043</v>
      </c>
    </row>
    <row r="522" spans="1:5" ht="14.25" x14ac:dyDescent="0.15">
      <c r="A522" s="43">
        <v>3002.28</v>
      </c>
      <c r="B522" t="s">
        <v>0</v>
      </c>
      <c r="C522" s="14">
        <v>7.4899999999999993</v>
      </c>
      <c r="D522" s="44">
        <v>0.19919999999999999</v>
      </c>
      <c r="E522" s="14">
        <v>2.4923248674295282</v>
      </c>
    </row>
    <row r="523" spans="1:5" ht="14.25" x14ac:dyDescent="0.15">
      <c r="A523" s="43">
        <v>3067.25</v>
      </c>
      <c r="B523" t="s">
        <v>0</v>
      </c>
      <c r="C523" s="14">
        <v>7.53</v>
      </c>
      <c r="D523" s="44">
        <v>0.17560000000000001</v>
      </c>
      <c r="E523" s="4">
        <v>2.6890000000000001</v>
      </c>
    </row>
    <row r="524" spans="1:5" ht="14.25" x14ac:dyDescent="0.15">
      <c r="A524" s="43">
        <v>3074.85</v>
      </c>
      <c r="B524" t="s">
        <v>0</v>
      </c>
      <c r="C524" s="14">
        <v>7.57</v>
      </c>
      <c r="E524" s="26">
        <v>2.6389999999999998</v>
      </c>
    </row>
    <row r="525" spans="1:5" x14ac:dyDescent="0.15">
      <c r="A525" s="48">
        <v>2939.83</v>
      </c>
      <c r="B525" t="s">
        <v>0</v>
      </c>
      <c r="C525" s="3">
        <v>7.6</v>
      </c>
      <c r="D525" s="3">
        <v>0.14399999999999999</v>
      </c>
      <c r="E525" s="3">
        <v>2.48</v>
      </c>
    </row>
    <row r="526" spans="1:5" ht="14.25" x14ac:dyDescent="0.15">
      <c r="A526" s="43">
        <v>2987.73</v>
      </c>
      <c r="B526" t="s">
        <v>1</v>
      </c>
      <c r="C526" s="14">
        <v>7.62</v>
      </c>
      <c r="D526" s="44">
        <v>0.63800000000000001</v>
      </c>
      <c r="E526" s="14">
        <v>2.472432979261507</v>
      </c>
    </row>
    <row r="527" spans="1:5" ht="14.25" x14ac:dyDescent="0.15">
      <c r="A527" s="43">
        <v>2996.32</v>
      </c>
      <c r="B527" t="s">
        <v>0</v>
      </c>
      <c r="C527" s="14">
        <v>7.64</v>
      </c>
      <c r="D527" s="44">
        <v>0.37980000000000003</v>
      </c>
      <c r="E527" s="14">
        <v>2.508361204013378</v>
      </c>
    </row>
    <row r="528" spans="1:5" ht="14.25" x14ac:dyDescent="0.15">
      <c r="A528" s="43">
        <v>2995.82</v>
      </c>
      <c r="B528" t="s">
        <v>0</v>
      </c>
      <c r="C528" s="14">
        <v>7.68</v>
      </c>
      <c r="D528" s="44">
        <v>0.31330000000000002</v>
      </c>
      <c r="E528" s="14">
        <v>2.5065007429420505</v>
      </c>
    </row>
    <row r="529" spans="1:5" ht="14.25" x14ac:dyDescent="0.15">
      <c r="A529" s="22">
        <v>2846.7</v>
      </c>
      <c r="B529" t="s">
        <v>1</v>
      </c>
      <c r="C529" s="22">
        <v>7.7</v>
      </c>
      <c r="D529" s="47">
        <v>0.21199999999999999</v>
      </c>
      <c r="E529" s="22">
        <v>2.5</v>
      </c>
    </row>
    <row r="530" spans="1:5" ht="14.25" x14ac:dyDescent="0.15">
      <c r="A530" s="43">
        <v>2981.95</v>
      </c>
      <c r="B530" t="s">
        <v>1</v>
      </c>
      <c r="C530" s="14">
        <v>7.7</v>
      </c>
      <c r="D530" s="44">
        <v>0.43830000000000002</v>
      </c>
      <c r="E530" s="14">
        <v>2.4910581222056631</v>
      </c>
    </row>
    <row r="531" spans="1:5" ht="14.25" x14ac:dyDescent="0.15">
      <c r="A531" s="43">
        <v>3067.92</v>
      </c>
      <c r="B531" t="s">
        <v>0</v>
      </c>
      <c r="C531" s="14">
        <v>7.8100000000000005</v>
      </c>
      <c r="D531" s="44">
        <v>0.20430000000000001</v>
      </c>
      <c r="E531" s="4">
        <v>2.673</v>
      </c>
    </row>
    <row r="532" spans="1:5" ht="14.25" x14ac:dyDescent="0.15">
      <c r="A532" s="43">
        <v>2995.58</v>
      </c>
      <c r="B532" t="s">
        <v>0</v>
      </c>
      <c r="C532" s="14">
        <v>7.8299999999999992</v>
      </c>
      <c r="D532" s="44">
        <v>0.31509999999999999</v>
      </c>
      <c r="E532" s="14">
        <v>2.5039413892237783</v>
      </c>
    </row>
    <row r="533" spans="1:5" ht="14.25" x14ac:dyDescent="0.15">
      <c r="A533" s="43">
        <v>2987.23</v>
      </c>
      <c r="B533" t="s">
        <v>1</v>
      </c>
      <c r="C533" s="14">
        <v>7.85</v>
      </c>
      <c r="D533" s="44">
        <v>0.40889999999999999</v>
      </c>
      <c r="E533" s="14">
        <v>2.474258970358814</v>
      </c>
    </row>
    <row r="534" spans="1:5" ht="14.25" x14ac:dyDescent="0.15">
      <c r="A534" s="43">
        <v>2982.48</v>
      </c>
      <c r="B534" t="s">
        <v>1</v>
      </c>
      <c r="C534" s="14">
        <v>7.85</v>
      </c>
      <c r="D534" s="44">
        <v>0.48459999999999998</v>
      </c>
      <c r="E534" s="14">
        <v>2.4816700610997962</v>
      </c>
    </row>
    <row r="535" spans="1:5" ht="14.25" x14ac:dyDescent="0.15">
      <c r="A535" s="43">
        <v>3061.7</v>
      </c>
      <c r="B535" t="s">
        <v>0</v>
      </c>
      <c r="C535" s="14">
        <v>7.89</v>
      </c>
      <c r="D535" s="44">
        <v>1.0843</v>
      </c>
      <c r="E535" s="4">
        <v>2.6909999999999998</v>
      </c>
    </row>
    <row r="536" spans="1:5" ht="14.25" x14ac:dyDescent="0.15">
      <c r="A536" s="22">
        <v>2827.51</v>
      </c>
      <c r="B536" t="s">
        <v>7</v>
      </c>
      <c r="C536" s="22">
        <v>7.9</v>
      </c>
      <c r="D536" s="47">
        <v>0.30199999999999999</v>
      </c>
      <c r="E536" s="22">
        <v>2.5</v>
      </c>
    </row>
    <row r="537" spans="1:5" ht="14.25" customHeight="1" x14ac:dyDescent="0.15">
      <c r="A537" s="43">
        <v>3067.5</v>
      </c>
      <c r="B537" t="s">
        <v>0</v>
      </c>
      <c r="C537" s="14">
        <v>7.91</v>
      </c>
      <c r="D537" s="44">
        <v>8.7499999999999994E-2</v>
      </c>
      <c r="E537" s="4">
        <v>2.6779999999999999</v>
      </c>
    </row>
    <row r="538" spans="1:5" ht="14.25" x14ac:dyDescent="0.15">
      <c r="A538" s="43">
        <v>2988.01</v>
      </c>
      <c r="B538" t="s">
        <v>1</v>
      </c>
      <c r="C538" s="14">
        <v>8</v>
      </c>
      <c r="D538" s="44">
        <v>0.38740000000000002</v>
      </c>
      <c r="E538" s="14">
        <v>2.4659031754294634</v>
      </c>
    </row>
    <row r="539" spans="1:5" ht="14.25" x14ac:dyDescent="0.15">
      <c r="A539" s="43">
        <v>2996.58</v>
      </c>
      <c r="B539" t="s">
        <v>0</v>
      </c>
      <c r="C539" s="14">
        <v>8.02</v>
      </c>
      <c r="D539" s="44">
        <v>0.34189999999999998</v>
      </c>
      <c r="E539" s="14">
        <v>2.4967598592853175</v>
      </c>
    </row>
    <row r="540" spans="1:5" x14ac:dyDescent="0.15">
      <c r="A540" s="48">
        <v>2939.31</v>
      </c>
      <c r="B540" t="s">
        <v>0</v>
      </c>
      <c r="C540" s="3">
        <v>8.1</v>
      </c>
      <c r="D540" s="3">
        <v>0.28599999999999998</v>
      </c>
      <c r="E540" s="3">
        <v>2.46</v>
      </c>
    </row>
    <row r="541" spans="1:5" ht="14.25" x14ac:dyDescent="0.15">
      <c r="A541" s="43">
        <v>3067.7</v>
      </c>
      <c r="B541" t="s">
        <v>0</v>
      </c>
      <c r="C541" s="14">
        <v>8.17</v>
      </c>
      <c r="D541" s="44">
        <v>0.1045</v>
      </c>
      <c r="E541" s="4">
        <v>2.6749999999999998</v>
      </c>
    </row>
    <row r="542" spans="1:5" ht="14.25" x14ac:dyDescent="0.15">
      <c r="A542" s="43">
        <v>2985.25</v>
      </c>
      <c r="B542" t="s">
        <v>1</v>
      </c>
      <c r="C542" s="4">
        <v>8.18</v>
      </c>
      <c r="D542" s="44">
        <v>0.31929999999999997</v>
      </c>
      <c r="E542" s="14">
        <v>2.4800806858295514</v>
      </c>
    </row>
    <row r="543" spans="1:5" ht="14.25" x14ac:dyDescent="0.15">
      <c r="A543" s="22">
        <v>2848.46</v>
      </c>
      <c r="B543" t="s">
        <v>1</v>
      </c>
      <c r="C543" s="22">
        <v>8.1999999999999993</v>
      </c>
      <c r="D543" s="47">
        <v>0.24199999999999999</v>
      </c>
      <c r="E543" s="22">
        <v>2.5</v>
      </c>
    </row>
    <row r="544" spans="1:5" ht="14.25" x14ac:dyDescent="0.15">
      <c r="A544" s="43">
        <v>2985.84</v>
      </c>
      <c r="B544" t="s">
        <v>1</v>
      </c>
      <c r="C544" s="4">
        <v>8.24</v>
      </c>
      <c r="D544" s="44">
        <v>0.36209999999999998</v>
      </c>
      <c r="E544" s="14">
        <v>2.4608523290386519</v>
      </c>
    </row>
    <row r="545" spans="1:5" ht="14.25" x14ac:dyDescent="0.15">
      <c r="A545" s="22">
        <v>2846.5</v>
      </c>
      <c r="B545" t="s">
        <v>1</v>
      </c>
      <c r="C545" s="22">
        <v>8.3000000000000007</v>
      </c>
      <c r="D545" s="47">
        <v>0.14899999999999999</v>
      </c>
      <c r="E545" s="22">
        <v>2.4900000000000002</v>
      </c>
    </row>
    <row r="546" spans="1:5" ht="14.25" x14ac:dyDescent="0.15">
      <c r="A546" s="43">
        <v>2996.06</v>
      </c>
      <c r="B546" t="s">
        <v>0</v>
      </c>
      <c r="C546" s="14">
        <v>8.3099999999999987</v>
      </c>
      <c r="D546" s="44">
        <v>0.3906</v>
      </c>
      <c r="E546" s="14">
        <v>2.4909980611208571</v>
      </c>
    </row>
    <row r="547" spans="1:5" ht="14.25" x14ac:dyDescent="0.15">
      <c r="A547" s="43">
        <v>2981.4</v>
      </c>
      <c r="B547" t="s">
        <v>1</v>
      </c>
      <c r="C547" s="14">
        <v>8.36</v>
      </c>
      <c r="D547" s="44">
        <v>0.38040000000000002</v>
      </c>
      <c r="E547" s="14">
        <v>2.4623065401897155</v>
      </c>
    </row>
    <row r="548" spans="1:5" ht="14.25" x14ac:dyDescent="0.15">
      <c r="A548" s="45">
        <v>2972.76</v>
      </c>
      <c r="B548" t="s">
        <v>0</v>
      </c>
      <c r="C548" s="4">
        <v>8.39</v>
      </c>
      <c r="D548" s="46">
        <v>0.8054</v>
      </c>
      <c r="E548" s="19">
        <v>2.4387909319899239</v>
      </c>
    </row>
    <row r="549" spans="1:5" ht="14.25" x14ac:dyDescent="0.15">
      <c r="A549" s="22">
        <v>2829.28</v>
      </c>
      <c r="B549" t="s">
        <v>7</v>
      </c>
      <c r="C549" s="22">
        <v>8.4</v>
      </c>
      <c r="D549" s="47">
        <v>0.13</v>
      </c>
      <c r="E549" s="22">
        <v>2.5099999999999998</v>
      </c>
    </row>
    <row r="550" spans="1:5" x14ac:dyDescent="0.15">
      <c r="A550" s="4">
        <v>2893.99</v>
      </c>
      <c r="B550" t="s">
        <v>1</v>
      </c>
      <c r="C550" s="10">
        <v>8.42</v>
      </c>
      <c r="D550" s="10">
        <v>0.10199999999999999</v>
      </c>
      <c r="E550" s="10">
        <v>2.5030999999999999</v>
      </c>
    </row>
    <row r="551" spans="1:5" ht="14.25" x14ac:dyDescent="0.15">
      <c r="A551" s="43">
        <v>2986.1</v>
      </c>
      <c r="B551" t="s">
        <v>1</v>
      </c>
      <c r="C551" s="4">
        <v>8.59</v>
      </c>
      <c r="D551" s="44">
        <v>0.3977</v>
      </c>
      <c r="E551" s="14">
        <v>2.4568826995179429</v>
      </c>
    </row>
    <row r="552" spans="1:5" ht="14.25" x14ac:dyDescent="0.15">
      <c r="A552" s="43">
        <v>3027.61</v>
      </c>
      <c r="B552" t="s">
        <v>7</v>
      </c>
      <c r="C552" s="14">
        <v>8.59</v>
      </c>
      <c r="D552" s="44">
        <v>0.5444</v>
      </c>
      <c r="E552" s="4">
        <v>2.6760000000000002</v>
      </c>
    </row>
    <row r="553" spans="1:5" ht="14.25" x14ac:dyDescent="0.15">
      <c r="A553" s="43">
        <v>3062.17</v>
      </c>
      <c r="B553" t="s">
        <v>0</v>
      </c>
      <c r="C553" s="14">
        <v>8.6300000000000008</v>
      </c>
      <c r="D553" s="44">
        <v>0.86140000000000005</v>
      </c>
      <c r="E553" s="4">
        <v>2.6779999999999999</v>
      </c>
    </row>
    <row r="554" spans="1:5" ht="14.25" x14ac:dyDescent="0.15">
      <c r="A554" s="43">
        <v>2981.65</v>
      </c>
      <c r="B554" t="s">
        <v>1</v>
      </c>
      <c r="C554" s="14">
        <v>8.6499999999999986</v>
      </c>
      <c r="D554" s="44">
        <v>0.43990000000000001</v>
      </c>
      <c r="E554" s="14">
        <v>2.4601354872329342</v>
      </c>
    </row>
    <row r="555" spans="1:5" ht="14.25" x14ac:dyDescent="0.15">
      <c r="A555" s="22">
        <v>2845.9</v>
      </c>
      <c r="B555" t="s">
        <v>1</v>
      </c>
      <c r="C555" s="22">
        <v>8.6999999999999993</v>
      </c>
      <c r="D555" s="47">
        <v>0.28499999999999998</v>
      </c>
      <c r="E555" s="22">
        <v>2.48</v>
      </c>
    </row>
    <row r="556" spans="1:5" ht="14.25" x14ac:dyDescent="0.15">
      <c r="A556" s="43">
        <v>2985.6</v>
      </c>
      <c r="B556" t="s">
        <v>1</v>
      </c>
      <c r="C556" s="4">
        <v>8.7200000000000006</v>
      </c>
      <c r="D556" s="44">
        <v>0.36009999999999998</v>
      </c>
      <c r="E556" s="14">
        <v>2.4493122771268467</v>
      </c>
    </row>
    <row r="557" spans="1:5" ht="14.25" x14ac:dyDescent="0.15">
      <c r="A557" s="43">
        <v>3027.32</v>
      </c>
      <c r="B557" t="s">
        <v>7</v>
      </c>
      <c r="C557" s="14">
        <v>8.74</v>
      </c>
      <c r="D557" s="44">
        <v>0.53939999999999999</v>
      </c>
      <c r="E557" s="4">
        <v>2.6819999999999999</v>
      </c>
    </row>
    <row r="558" spans="1:5" ht="14.25" x14ac:dyDescent="0.15">
      <c r="A558" s="22">
        <v>2828.17</v>
      </c>
      <c r="B558" t="s">
        <v>7</v>
      </c>
      <c r="C558" s="22">
        <v>8.8000000000000007</v>
      </c>
      <c r="D558" s="47">
        <v>0.184</v>
      </c>
      <c r="E558" s="22">
        <v>2.4500000000000002</v>
      </c>
    </row>
    <row r="559" spans="1:5" ht="14.25" x14ac:dyDescent="0.15">
      <c r="A559" s="43">
        <v>2988.62</v>
      </c>
      <c r="B559" t="s">
        <v>1</v>
      </c>
      <c r="C559" s="4">
        <v>8.83</v>
      </c>
      <c r="D559" s="44">
        <v>0.66869999999999996</v>
      </c>
      <c r="E559" s="14">
        <v>2.4781281790437437</v>
      </c>
    </row>
    <row r="560" spans="1:5" ht="14.25" x14ac:dyDescent="0.15">
      <c r="A560" s="20">
        <v>2846.27</v>
      </c>
      <c r="B560" t="s">
        <v>1</v>
      </c>
      <c r="C560" s="20">
        <v>8.9</v>
      </c>
      <c r="D560" s="21">
        <v>0.14599999999999999</v>
      </c>
      <c r="E560" s="22">
        <v>2.4700000000000002</v>
      </c>
    </row>
    <row r="561" spans="1:5" ht="14.25" x14ac:dyDescent="0.15">
      <c r="A561" s="11">
        <v>2989.6</v>
      </c>
      <c r="B561" t="s">
        <v>1</v>
      </c>
      <c r="C561" s="13">
        <v>9.24</v>
      </c>
      <c r="D561" s="12">
        <v>0.38569999999999999</v>
      </c>
      <c r="E561" s="14">
        <v>2.423837520042758</v>
      </c>
    </row>
    <row r="562" spans="1:5" x14ac:dyDescent="0.15">
      <c r="A562" s="8">
        <v>2893.83</v>
      </c>
      <c r="B562" t="s">
        <v>1</v>
      </c>
      <c r="C562" s="9">
        <v>9.33</v>
      </c>
      <c r="D562" s="9">
        <v>0.25929999999999997</v>
      </c>
      <c r="E562" s="10">
        <v>2.4704999999999999</v>
      </c>
    </row>
    <row r="563" spans="1:5" ht="14.25" x14ac:dyDescent="0.15">
      <c r="A563" s="20">
        <v>2846.07</v>
      </c>
      <c r="B563" t="s">
        <v>1</v>
      </c>
      <c r="C563" s="20">
        <v>9.5</v>
      </c>
      <c r="D563" s="21">
        <v>0.17199999999999999</v>
      </c>
      <c r="E563" s="22">
        <v>2.46</v>
      </c>
    </row>
    <row r="564" spans="1:5" ht="14.25" x14ac:dyDescent="0.15">
      <c r="A564" s="20">
        <v>2828.52</v>
      </c>
      <c r="B564" t="s">
        <v>7</v>
      </c>
      <c r="C564" s="20">
        <v>9.5</v>
      </c>
      <c r="D564" s="21">
        <v>0.314</v>
      </c>
      <c r="E564" s="22">
        <v>2.4300000000000002</v>
      </c>
    </row>
    <row r="565" spans="1:5" x14ac:dyDescent="0.15">
      <c r="A565" s="1">
        <v>2939.54</v>
      </c>
      <c r="B565" t="s">
        <v>0</v>
      </c>
      <c r="C565" s="2">
        <v>9.6999999999999993</v>
      </c>
      <c r="D565" s="2">
        <v>0.17299999999999999</v>
      </c>
      <c r="E565" s="3">
        <v>2.42</v>
      </c>
    </row>
    <row r="566" spans="1:5" ht="14.25" x14ac:dyDescent="0.15">
      <c r="A566" s="20">
        <v>2828.88</v>
      </c>
      <c r="B566" t="s">
        <v>7</v>
      </c>
      <c r="C566" s="20">
        <v>9.8000000000000007</v>
      </c>
      <c r="D566" s="21">
        <v>0.19400000000000001</v>
      </c>
      <c r="E566" s="22">
        <v>2.4300000000000002</v>
      </c>
    </row>
    <row r="567" spans="1:5" ht="14.25" x14ac:dyDescent="0.15">
      <c r="A567" s="11">
        <v>2982.15</v>
      </c>
      <c r="B567" t="s">
        <v>1</v>
      </c>
      <c r="C567" s="13">
        <v>9.82</v>
      </c>
      <c r="D567" s="12">
        <v>0.63639999999999997</v>
      </c>
      <c r="E567" s="14">
        <v>2.4219590958019377</v>
      </c>
    </row>
    <row r="568" spans="1:5" ht="14.25" x14ac:dyDescent="0.15">
      <c r="A568" s="11">
        <v>3002.54</v>
      </c>
      <c r="B568" t="s">
        <v>0</v>
      </c>
      <c r="C568" s="13">
        <v>9.84</v>
      </c>
      <c r="D568" s="12">
        <v>0.77800000000000002</v>
      </c>
      <c r="E568" s="14">
        <v>2.4317188638018936</v>
      </c>
    </row>
  </sheetData>
  <phoneticPr fontId="2" type="noConversion"/>
  <pageMargins left="0.7" right="0.7" top="0.75" bottom="0.75" header="0.3" footer="0.3"/>
  <pageSetup paperSize="253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32768</dc:creator>
  <cp:lastModifiedBy>-32768</cp:lastModifiedBy>
  <dcterms:created xsi:type="dcterms:W3CDTF">2025-01-18T03:46:41Z</dcterms:created>
  <dcterms:modified xsi:type="dcterms:W3CDTF">2025-01-18T04:01:39Z</dcterms:modified>
</cp:coreProperties>
</file>